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jc4818\Desktop\NewFilesRevision14072025\!! FINAL FILES FOR UPLOAD !!\"/>
    </mc:Choice>
  </mc:AlternateContent>
  <xr:revisionPtr revIDLastSave="0" documentId="13_ncr:1_{5BC90E0D-2E0E-4EA9-837F-CCA3C56EA1BA}" xr6:coauthVersionLast="47" xr6:coauthVersionMax="47" xr10:uidLastSave="{00000000-0000-0000-0000-000000000000}"/>
  <bookViews>
    <workbookView xWindow="-108" yWindow="-108" windowWidth="23256" windowHeight="12576" firstSheet="5" activeTab="8" xr2:uid="{D649D004-0226-9E4F-B20E-E8894203FF15}"/>
  </bookViews>
  <sheets>
    <sheet name="Tab1_Fig2" sheetId="1" r:id="rId1"/>
    <sheet name="Tab2_Fig3" sheetId="2" r:id="rId2"/>
    <sheet name="Tab3_Fig4" sheetId="3" r:id="rId3"/>
    <sheet name="Tab4_Fig5" sheetId="4" r:id="rId4"/>
    <sheet name="Tab5_Extended data Fig.2" sheetId="5" r:id="rId5"/>
    <sheet name="Tab6_Extended data Fig. 3" sheetId="6" r:id="rId6"/>
    <sheet name="Tab7_Extended data Fig. 4" sheetId="7" r:id="rId7"/>
    <sheet name="Tab8_Extended data Fig. 5" sheetId="8" r:id="rId8"/>
    <sheet name="Tab9_Extended data Fig. 6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2" i="9" l="1"/>
  <c r="B62" i="9"/>
  <c r="H9" i="9"/>
  <c r="E69" i="8"/>
  <c r="B69" i="8"/>
  <c r="E117" i="7"/>
  <c r="B117" i="7"/>
  <c r="C42" i="5"/>
  <c r="B42" i="5"/>
  <c r="H54" i="4"/>
  <c r="G54" i="4"/>
  <c r="C54" i="4"/>
  <c r="B54" i="4"/>
  <c r="E119" i="3"/>
  <c r="C119" i="3"/>
  <c r="M127" i="1"/>
  <c r="J127" i="1"/>
  <c r="G110" i="1"/>
  <c r="F110" i="1"/>
  <c r="C110" i="1"/>
  <c r="B110" i="1"/>
</calcChain>
</file>

<file path=xl/sharedStrings.xml><?xml version="1.0" encoding="utf-8"?>
<sst xmlns="http://schemas.openxmlformats.org/spreadsheetml/2006/main" count="105" uniqueCount="82">
  <si>
    <t>Fig. 2e</t>
  </si>
  <si>
    <t>Fig. 2f</t>
  </si>
  <si>
    <t>Chr X size</t>
  </si>
  <si>
    <t>Chr X H3K27me3 intensity</t>
  </si>
  <si>
    <t>Chr 19 size</t>
  </si>
  <si>
    <t>Chr 19 H3K27me3 intensity</t>
  </si>
  <si>
    <t>Female chr Xi</t>
  </si>
  <si>
    <t>Female chr Xa</t>
  </si>
  <si>
    <t>Male chr X</t>
  </si>
  <si>
    <t>Female chr 19</t>
  </si>
  <si>
    <t>Male chr 19</t>
  </si>
  <si>
    <t>Fig. 3d</t>
  </si>
  <si>
    <t>T-Test</t>
  </si>
  <si>
    <t>Chr Xi</t>
  </si>
  <si>
    <t>Chr Xa</t>
  </si>
  <si>
    <t>Chr X Male</t>
  </si>
  <si>
    <t>Chr 19 Male</t>
  </si>
  <si>
    <t>Chr 19 Female</t>
  </si>
  <si>
    <t>Xi vs Xa</t>
  </si>
  <si>
    <t>Xa vs X male</t>
  </si>
  <si>
    <t>Xa vs chr19 male</t>
  </si>
  <si>
    <t>Xa Vs chr19 Female</t>
  </si>
  <si>
    <t>Meaf6</t>
  </si>
  <si>
    <t>Ing5</t>
  </si>
  <si>
    <t>Kat7</t>
  </si>
  <si>
    <t>Msl1</t>
  </si>
  <si>
    <t>Xa vs Xi</t>
  </si>
  <si>
    <t>Xi vs X male</t>
  </si>
  <si>
    <t>Xi vs chr19 male</t>
  </si>
  <si>
    <t>Xi vs chr19 Female</t>
  </si>
  <si>
    <t>MacroH2A</t>
  </si>
  <si>
    <t>Fig. 3e</t>
  </si>
  <si>
    <t>T-test</t>
  </si>
  <si>
    <t>H4K5ac</t>
  </si>
  <si>
    <t>H4K8ac</t>
  </si>
  <si>
    <t>H4K16ac</t>
  </si>
  <si>
    <t>H3K(9/14)ac</t>
  </si>
  <si>
    <t>H3K23ac</t>
  </si>
  <si>
    <t>H3K27ac</t>
  </si>
  <si>
    <t>H2BK5ac</t>
  </si>
  <si>
    <t>H2BK(16/20)ac</t>
  </si>
  <si>
    <t>Total H4</t>
  </si>
  <si>
    <t>Total H3</t>
  </si>
  <si>
    <t>Total H2B</t>
  </si>
  <si>
    <t>Fig. 4f</t>
  </si>
  <si>
    <t>Chr Xa Vehicle (DMSO)</t>
  </si>
  <si>
    <t>Chr Xa WM-3835</t>
  </si>
  <si>
    <t>Chr Xi Vehicle (DMSO)</t>
  </si>
  <si>
    <t>Chr Xi WM-3835</t>
  </si>
  <si>
    <t>Fig. 5c</t>
  </si>
  <si>
    <t>Fig. 5g</t>
  </si>
  <si>
    <t xml:space="preserve">Chr Xi WT </t>
  </si>
  <si>
    <t xml:space="preserve">Chr Xa WT </t>
  </si>
  <si>
    <t xml:space="preserve">ChrX Msl2 KO </t>
  </si>
  <si>
    <t>Chr Xi vehicle</t>
  </si>
  <si>
    <t>Chr Xa vehicle</t>
  </si>
  <si>
    <t>Chr X 4-OHT treated (Mof KO)</t>
  </si>
  <si>
    <t>macroH2A intensity</t>
  </si>
  <si>
    <t>Extended data Fig. 2c</t>
  </si>
  <si>
    <t>Xi Vs chr19 Female</t>
  </si>
  <si>
    <t>Noc2L</t>
  </si>
  <si>
    <t>Mybbp1a</t>
  </si>
  <si>
    <t>Extended data Fig. 3e</t>
  </si>
  <si>
    <t>Chr 3 Vehicle (DMSO)</t>
  </si>
  <si>
    <t>Chr 3 WM-3835</t>
  </si>
  <si>
    <t>Chr 19 Vehicle (DMSO)</t>
  </si>
  <si>
    <t>Chr 19 WM-3835</t>
  </si>
  <si>
    <t>Extended data Fig. 4e</t>
  </si>
  <si>
    <t>Chr 3 WT</t>
  </si>
  <si>
    <t>Chr 3 Msl2 KO</t>
  </si>
  <si>
    <t>Chr 19 WT</t>
  </si>
  <si>
    <t>Chr 19 Msl2 KO</t>
  </si>
  <si>
    <t>Extended data Fig. 5d</t>
  </si>
  <si>
    <t>Supplementary Fig. 6b</t>
  </si>
  <si>
    <t>Chr 3 vehicle</t>
  </si>
  <si>
    <t>Chr 3 4-OHT treated</t>
  </si>
  <si>
    <t>Chr 19 vehicle</t>
  </si>
  <si>
    <t>Chr 19 4-OHT treated</t>
  </si>
  <si>
    <t xml:space="preserve">Delta Ct values </t>
  </si>
  <si>
    <t>Mof fl/fl cre + EtOH vehicle</t>
  </si>
  <si>
    <t>Mof fl/fl cre + 4-OHT treated</t>
  </si>
  <si>
    <t>Extended data Fig. 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E+00"/>
    <numFmt numFmtId="165" formatCode="0.00000"/>
    <numFmt numFmtId="166" formatCode="0.000"/>
  </numFmts>
  <fonts count="6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11" fontId="0" fillId="0" borderId="0" xfId="0" applyNumberFormat="1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164" fontId="1" fillId="0" borderId="0" xfId="0" applyNumberFormat="1" applyFont="1"/>
    <xf numFmtId="0" fontId="4" fillId="0" borderId="0" xfId="0" applyFont="1" applyAlignment="1">
      <alignment horizontal="left" vertical="center" readingOrder="1"/>
    </xf>
    <xf numFmtId="0" fontId="5" fillId="0" borderId="0" xfId="0" applyFont="1"/>
    <xf numFmtId="0" fontId="0" fillId="0" borderId="1" xfId="0" applyBorder="1"/>
    <xf numFmtId="0" fontId="5" fillId="0" borderId="3" xfId="0" applyFont="1" applyBorder="1" applyAlignment="1">
      <alignment horizontal="center"/>
    </xf>
    <xf numFmtId="0" fontId="5" fillId="0" borderId="1" xfId="0" applyFont="1" applyBorder="1"/>
    <xf numFmtId="0" fontId="5" fillId="0" borderId="5" xfId="0" applyFont="1" applyBorder="1"/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5" fillId="0" borderId="6" xfId="0" applyFont="1" applyBorder="1"/>
    <xf numFmtId="166" fontId="1" fillId="0" borderId="0" xfId="0" applyNumberFormat="1" applyFont="1" applyAlignment="1">
      <alignment horizontal="center"/>
    </xf>
    <xf numFmtId="0" fontId="0" fillId="0" borderId="0" xfId="0" applyAlignment="1" applyProtection="1">
      <alignment vertical="top"/>
      <protection locked="0"/>
    </xf>
    <xf numFmtId="0" fontId="3" fillId="0" borderId="0" xfId="0" applyFont="1" applyAlignment="1" applyProtection="1">
      <alignment vertical="top"/>
      <protection locked="0"/>
    </xf>
    <xf numFmtId="0" fontId="3" fillId="0" borderId="0" xfId="0" applyFont="1" applyAlignment="1" applyProtection="1">
      <alignment horizontal="center" vertical="top"/>
      <protection locked="0"/>
    </xf>
    <xf numFmtId="0" fontId="3" fillId="0" borderId="0" xfId="0" applyFont="1" applyAlignment="1" applyProtection="1">
      <alignment horizontal="right" vertical="top"/>
      <protection locked="0"/>
    </xf>
    <xf numFmtId="0" fontId="0" fillId="0" borderId="0" xfId="0" applyAlignment="1" applyProtection="1">
      <alignment horizontal="right" vertical="top"/>
      <protection locked="0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346B0-48E2-614E-B430-CBDC8E160D12}">
  <dimension ref="A1:M127"/>
  <sheetViews>
    <sheetView zoomScale="67" workbookViewId="0">
      <selection activeCell="C35" sqref="C35"/>
    </sheetView>
  </sheetViews>
  <sheetFormatPr defaultColWidth="11.19921875" defaultRowHeight="15.6"/>
  <cols>
    <col min="1" max="1" width="12.796875" customWidth="1"/>
    <col min="2" max="3" width="11.796875" bestFit="1" customWidth="1"/>
    <col min="6" max="7" width="11.796875" bestFit="1" customWidth="1"/>
  </cols>
  <sheetData>
    <row r="1" spans="1:13">
      <c r="A1" s="1" t="s">
        <v>0</v>
      </c>
      <c r="I1" s="1" t="s">
        <v>1</v>
      </c>
    </row>
    <row r="2" spans="1:13">
      <c r="A2" t="s">
        <v>2</v>
      </c>
      <c r="E2" t="s">
        <v>3</v>
      </c>
      <c r="I2" t="s">
        <v>4</v>
      </c>
      <c r="L2" t="s">
        <v>5</v>
      </c>
    </row>
    <row r="3" spans="1:13">
      <c r="A3" t="s">
        <v>6</v>
      </c>
      <c r="B3" t="s">
        <v>7</v>
      </c>
      <c r="C3" t="s">
        <v>8</v>
      </c>
      <c r="E3" t="s">
        <v>6</v>
      </c>
      <c r="F3" t="s">
        <v>7</v>
      </c>
      <c r="G3" t="s">
        <v>8</v>
      </c>
      <c r="I3" t="s">
        <v>9</v>
      </c>
      <c r="J3" t="s">
        <v>10</v>
      </c>
      <c r="L3" t="s">
        <v>9</v>
      </c>
      <c r="M3" t="s">
        <v>10</v>
      </c>
    </row>
    <row r="4" spans="1:13">
      <c r="A4">
        <v>24.068000000000001</v>
      </c>
      <c r="B4">
        <v>37.417000000000002</v>
      </c>
      <c r="C4">
        <v>39.111869999999996</v>
      </c>
      <c r="E4">
        <v>992.23900000000003</v>
      </c>
      <c r="F4">
        <v>502.44499999999999</v>
      </c>
      <c r="G4">
        <v>521.75900000000001</v>
      </c>
      <c r="I4">
        <v>16.033850000000001</v>
      </c>
      <c r="J4">
        <v>16.516099999999998</v>
      </c>
      <c r="L4">
        <v>667.82</v>
      </c>
      <c r="M4">
        <v>807.68</v>
      </c>
    </row>
    <row r="5" spans="1:13">
      <c r="A5">
        <v>29.068999999999999</v>
      </c>
      <c r="B5">
        <v>36.466999999999999</v>
      </c>
      <c r="C5">
        <v>39.911500000000004</v>
      </c>
      <c r="E5">
        <v>839.81</v>
      </c>
      <c r="F5">
        <v>539.65499999999997</v>
      </c>
      <c r="G5">
        <v>531.72400000000005</v>
      </c>
      <c r="I5">
        <v>17.047809999999998</v>
      </c>
      <c r="J5">
        <v>16.099800000000002</v>
      </c>
      <c r="L5">
        <v>572.24699999999996</v>
      </c>
      <c r="M5">
        <v>877.12099999999998</v>
      </c>
    </row>
    <row r="6" spans="1:13">
      <c r="A6">
        <v>22.79</v>
      </c>
      <c r="B6">
        <v>36.962000000000003</v>
      </c>
      <c r="C6">
        <v>37.335369999999998</v>
      </c>
      <c r="E6">
        <v>1526.9490000000001</v>
      </c>
      <c r="F6">
        <v>496.24599999999998</v>
      </c>
      <c r="G6">
        <v>534.69799999999998</v>
      </c>
      <c r="I6">
        <v>17.27863</v>
      </c>
      <c r="J6">
        <v>16.28116</v>
      </c>
      <c r="L6">
        <v>652.26499999999999</v>
      </c>
      <c r="M6">
        <v>813.697</v>
      </c>
    </row>
    <row r="7" spans="1:13">
      <c r="A7">
        <v>23.794</v>
      </c>
      <c r="B7">
        <v>35.103000000000002</v>
      </c>
      <c r="C7">
        <v>32.533459999999998</v>
      </c>
      <c r="E7">
        <v>1100.972</v>
      </c>
      <c r="F7">
        <v>524.59199999999998</v>
      </c>
      <c r="G7">
        <v>544.68700000000001</v>
      </c>
      <c r="I7">
        <v>19.220009999999998</v>
      </c>
      <c r="J7">
        <v>16.38832</v>
      </c>
      <c r="L7">
        <v>531.11699999999996</v>
      </c>
      <c r="M7">
        <v>816.90499999999997</v>
      </c>
    </row>
    <row r="8" spans="1:13">
      <c r="A8">
        <v>21.234000000000002</v>
      </c>
      <c r="B8">
        <v>35.578000000000003</v>
      </c>
      <c r="C8">
        <v>34.075020000000002</v>
      </c>
      <c r="E8">
        <v>876.86900000000003</v>
      </c>
      <c r="F8">
        <v>579.34900000000005</v>
      </c>
      <c r="G8">
        <v>605.20100000000002</v>
      </c>
      <c r="I8">
        <v>17.472360000000002</v>
      </c>
      <c r="J8">
        <v>17.699059999999999</v>
      </c>
      <c r="L8">
        <v>668.27800000000002</v>
      </c>
      <c r="M8">
        <v>831.69399999999996</v>
      </c>
    </row>
    <row r="9" spans="1:13">
      <c r="A9">
        <v>21.995999999999999</v>
      </c>
      <c r="B9">
        <v>37.323</v>
      </c>
      <c r="C9">
        <v>33.320720000000001</v>
      </c>
      <c r="E9">
        <v>1195.9000000000001</v>
      </c>
      <c r="F9">
        <v>476.97399999999999</v>
      </c>
      <c r="G9">
        <v>681.35599999999999</v>
      </c>
      <c r="I9">
        <v>17.431139999999999</v>
      </c>
      <c r="J9">
        <v>17.02308</v>
      </c>
      <c r="L9">
        <v>561.49900000000002</v>
      </c>
      <c r="M9">
        <v>950.05499999999995</v>
      </c>
    </row>
    <row r="10" spans="1:13">
      <c r="A10">
        <v>26.395</v>
      </c>
      <c r="B10">
        <v>35.029000000000003</v>
      </c>
      <c r="C10">
        <v>32.376829999999998</v>
      </c>
      <c r="E10">
        <v>1091.6210000000001</v>
      </c>
      <c r="F10">
        <v>539.77599999999995</v>
      </c>
      <c r="G10">
        <v>714.77800000000002</v>
      </c>
      <c r="I10">
        <v>16.516099999999998</v>
      </c>
      <c r="J10">
        <v>14.900350000000001</v>
      </c>
      <c r="L10">
        <v>628.01400000000001</v>
      </c>
      <c r="M10">
        <v>721.61099999999999</v>
      </c>
    </row>
    <row r="11" spans="1:13">
      <c r="A11">
        <v>26.635999999999999</v>
      </c>
      <c r="B11">
        <v>35.496000000000002</v>
      </c>
      <c r="C11">
        <v>31.972890000000003</v>
      </c>
      <c r="E11">
        <v>1222.223</v>
      </c>
      <c r="F11">
        <v>504.32100000000003</v>
      </c>
      <c r="G11">
        <v>717.67499999999995</v>
      </c>
      <c r="I11">
        <v>15.048730000000001</v>
      </c>
      <c r="J11">
        <v>16.75104</v>
      </c>
      <c r="L11">
        <v>549.52599999999995</v>
      </c>
      <c r="M11">
        <v>888.54300000000001</v>
      </c>
    </row>
    <row r="12" spans="1:13">
      <c r="A12">
        <v>27.922000000000001</v>
      </c>
      <c r="B12">
        <v>33.747</v>
      </c>
      <c r="C12">
        <v>34.462469999999996</v>
      </c>
      <c r="E12">
        <v>1254.0509999999999</v>
      </c>
      <c r="F12">
        <v>592.22400000000005</v>
      </c>
      <c r="G12">
        <v>635.99099999999999</v>
      </c>
      <c r="I12">
        <v>15.452670000000001</v>
      </c>
      <c r="J12">
        <v>14.681890000000001</v>
      </c>
      <c r="L12">
        <v>521.24900000000002</v>
      </c>
      <c r="M12">
        <v>882.80499999999995</v>
      </c>
    </row>
    <row r="13" spans="1:13">
      <c r="A13">
        <v>28.5</v>
      </c>
      <c r="B13">
        <v>37.576999999999998</v>
      </c>
      <c r="C13">
        <v>30.744589999999999</v>
      </c>
      <c r="E13">
        <v>789.85900000000004</v>
      </c>
      <c r="F13">
        <v>433.726</v>
      </c>
      <c r="G13">
        <v>610.99400000000003</v>
      </c>
      <c r="I13">
        <v>13.00019</v>
      </c>
      <c r="J13">
        <v>17.979340000000001</v>
      </c>
      <c r="L13">
        <v>391.911</v>
      </c>
      <c r="M13">
        <v>650.971</v>
      </c>
    </row>
    <row r="14" spans="1:13">
      <c r="A14">
        <v>26.664999999999999</v>
      </c>
      <c r="B14">
        <v>34.229999999999997</v>
      </c>
      <c r="C14">
        <v>40.843029999999999</v>
      </c>
      <c r="E14">
        <v>1974</v>
      </c>
      <c r="F14">
        <v>464.72399999999999</v>
      </c>
      <c r="G14">
        <v>565.98699999999997</v>
      </c>
      <c r="I14">
        <v>15.827760000000001</v>
      </c>
      <c r="J14">
        <v>15.976140000000001</v>
      </c>
      <c r="L14">
        <v>492.649</v>
      </c>
      <c r="M14">
        <v>736.05799999999999</v>
      </c>
    </row>
    <row r="15" spans="1:13">
      <c r="A15">
        <v>24.859000000000002</v>
      </c>
      <c r="B15">
        <v>35.540999999999997</v>
      </c>
      <c r="C15">
        <v>31.952280000000002</v>
      </c>
      <c r="E15">
        <v>1508.287</v>
      </c>
      <c r="F15">
        <v>452.41800000000001</v>
      </c>
      <c r="G15">
        <v>523.13</v>
      </c>
      <c r="I15">
        <v>15.687609999999999</v>
      </c>
      <c r="J15">
        <v>16.610900000000001</v>
      </c>
      <c r="L15">
        <v>492.589</v>
      </c>
      <c r="M15">
        <v>812.29100000000005</v>
      </c>
    </row>
    <row r="16" spans="1:13">
      <c r="A16">
        <v>26.562999999999999</v>
      </c>
      <c r="B16">
        <v>32.023000000000003</v>
      </c>
      <c r="C16">
        <v>31.420569999999998</v>
      </c>
      <c r="E16">
        <v>978.18799999999999</v>
      </c>
      <c r="F16">
        <v>382.685</v>
      </c>
      <c r="G16">
        <v>617.89700000000005</v>
      </c>
      <c r="I16">
        <v>12.752879999999999</v>
      </c>
      <c r="J16">
        <v>16.75104</v>
      </c>
      <c r="L16">
        <v>631.53800000000001</v>
      </c>
      <c r="M16">
        <v>847.65300000000002</v>
      </c>
    </row>
    <row r="17" spans="1:13">
      <c r="A17">
        <v>26.754999999999999</v>
      </c>
      <c r="B17">
        <v>37.655000000000001</v>
      </c>
      <c r="C17">
        <v>26.754679999999997</v>
      </c>
      <c r="E17">
        <v>1389.2339999999999</v>
      </c>
      <c r="F17">
        <v>380.58800000000002</v>
      </c>
      <c r="G17">
        <v>384.512</v>
      </c>
      <c r="I17">
        <v>16.256420000000002</v>
      </c>
      <c r="J17">
        <v>13.251620000000001</v>
      </c>
      <c r="L17">
        <v>500.24299999999999</v>
      </c>
      <c r="M17">
        <v>478.44900000000001</v>
      </c>
    </row>
    <row r="18" spans="1:13">
      <c r="A18">
        <v>27.795000000000002</v>
      </c>
      <c r="B18">
        <v>35.021000000000001</v>
      </c>
      <c r="C18">
        <v>23.73751</v>
      </c>
      <c r="E18">
        <v>1134.4059999999999</v>
      </c>
      <c r="F18">
        <v>537.83000000000004</v>
      </c>
      <c r="G18">
        <v>443.61799999999999</v>
      </c>
      <c r="I18">
        <v>14.43871</v>
      </c>
      <c r="J18">
        <v>15.75769</v>
      </c>
      <c r="L18">
        <v>499.959</v>
      </c>
      <c r="M18">
        <v>616.24199999999996</v>
      </c>
    </row>
    <row r="19" spans="1:13">
      <c r="A19">
        <v>27.934999999999999</v>
      </c>
      <c r="B19">
        <v>36</v>
      </c>
      <c r="C19">
        <v>24.821550000000002</v>
      </c>
      <c r="E19">
        <v>791.48</v>
      </c>
      <c r="F19">
        <v>503.46899999999999</v>
      </c>
      <c r="G19">
        <v>460.04599999999999</v>
      </c>
      <c r="I19">
        <v>18.7089</v>
      </c>
      <c r="J19">
        <v>17.02308</v>
      </c>
      <c r="L19">
        <v>503.81200000000001</v>
      </c>
      <c r="M19">
        <v>659.452</v>
      </c>
    </row>
    <row r="20" spans="1:13">
      <c r="A20">
        <v>27.677</v>
      </c>
      <c r="B20">
        <v>33.332999999999998</v>
      </c>
      <c r="C20">
        <v>36.807780000000001</v>
      </c>
      <c r="E20">
        <v>1267.2950000000001</v>
      </c>
      <c r="F20">
        <v>521.01300000000003</v>
      </c>
      <c r="G20">
        <v>448.73200000000003</v>
      </c>
      <c r="I20">
        <v>14.723109999999998</v>
      </c>
      <c r="J20">
        <v>18.271990000000002</v>
      </c>
      <c r="L20">
        <v>424.96100000000001</v>
      </c>
      <c r="M20">
        <v>806.17100000000005</v>
      </c>
    </row>
    <row r="21" spans="1:13">
      <c r="A21">
        <v>25.084</v>
      </c>
      <c r="B21">
        <v>37.356000000000002</v>
      </c>
      <c r="C21">
        <v>30.056249999999999</v>
      </c>
      <c r="E21">
        <v>1507.008</v>
      </c>
      <c r="F21">
        <v>410.77100000000002</v>
      </c>
      <c r="G21">
        <v>527.88800000000003</v>
      </c>
      <c r="I21">
        <v>12.44787</v>
      </c>
      <c r="J21">
        <v>18.416250000000002</v>
      </c>
      <c r="L21">
        <v>506.08600000000001</v>
      </c>
      <c r="M21">
        <v>689.72799999999995</v>
      </c>
    </row>
    <row r="22" spans="1:13">
      <c r="A22">
        <v>28.515999999999998</v>
      </c>
      <c r="B22">
        <v>29.434000000000001</v>
      </c>
      <c r="C22">
        <v>34.83343</v>
      </c>
      <c r="E22">
        <v>957.68100000000004</v>
      </c>
      <c r="F22">
        <v>467.589</v>
      </c>
      <c r="G22">
        <v>464.73399999999998</v>
      </c>
      <c r="I22">
        <v>16.38008</v>
      </c>
      <c r="J22">
        <v>18.304960000000001</v>
      </c>
      <c r="L22">
        <v>491.601</v>
      </c>
      <c r="M22">
        <v>611.88699999999994</v>
      </c>
    </row>
    <row r="23" spans="1:13">
      <c r="A23">
        <v>23.212</v>
      </c>
      <c r="B23">
        <v>35.933999999999997</v>
      </c>
      <c r="C23">
        <v>31.313400000000001</v>
      </c>
      <c r="E23">
        <v>889.90700000000004</v>
      </c>
      <c r="F23">
        <v>469.55700000000002</v>
      </c>
      <c r="G23">
        <v>386.834</v>
      </c>
      <c r="I23">
        <v>13.729749999999999</v>
      </c>
      <c r="J23">
        <v>16.59029</v>
      </c>
      <c r="L23">
        <v>689.71400000000006</v>
      </c>
      <c r="M23">
        <v>671.83900000000006</v>
      </c>
    </row>
    <row r="24" spans="1:13">
      <c r="A24">
        <v>23.911999999999999</v>
      </c>
      <c r="B24">
        <v>33.563000000000002</v>
      </c>
      <c r="C24">
        <v>38.390549999999998</v>
      </c>
      <c r="E24">
        <v>765.26</v>
      </c>
      <c r="F24">
        <v>441.90800000000002</v>
      </c>
      <c r="G24">
        <v>558.91300000000001</v>
      </c>
      <c r="I24">
        <v>16.22757</v>
      </c>
      <c r="J24">
        <v>17.047809999999998</v>
      </c>
      <c r="L24">
        <v>671.98500000000001</v>
      </c>
      <c r="M24">
        <v>799.03200000000004</v>
      </c>
    </row>
    <row r="25" spans="1:13">
      <c r="A25">
        <v>22.073</v>
      </c>
      <c r="B25">
        <v>34.423000000000002</v>
      </c>
      <c r="C25">
        <v>32.566429999999997</v>
      </c>
      <c r="E25">
        <v>713.74400000000003</v>
      </c>
      <c r="F25">
        <v>507.08800000000002</v>
      </c>
      <c r="G25">
        <v>791.32299999999998</v>
      </c>
      <c r="I25">
        <v>16.891179999999999</v>
      </c>
      <c r="J25">
        <v>14.77669</v>
      </c>
      <c r="L25">
        <v>602.01</v>
      </c>
      <c r="M25">
        <v>984.798</v>
      </c>
    </row>
    <row r="26" spans="1:13">
      <c r="A26">
        <v>24.591999999999999</v>
      </c>
      <c r="B26">
        <v>36.090000000000003</v>
      </c>
      <c r="C26">
        <v>32.125399999999999</v>
      </c>
      <c r="E26">
        <v>923.90899999999999</v>
      </c>
      <c r="F26">
        <v>425.62900000000002</v>
      </c>
      <c r="G26">
        <v>698.78399999999999</v>
      </c>
      <c r="I26">
        <v>18.428620000000002</v>
      </c>
      <c r="J26">
        <v>15.77417</v>
      </c>
      <c r="L26">
        <v>669.04499999999996</v>
      </c>
      <c r="M26">
        <v>746.68499999999995</v>
      </c>
    </row>
    <row r="27" spans="1:13">
      <c r="A27">
        <v>28.606000000000002</v>
      </c>
      <c r="B27">
        <v>32.521999999999998</v>
      </c>
      <c r="C27">
        <v>33.300109999999997</v>
      </c>
      <c r="E27">
        <v>810.447</v>
      </c>
      <c r="F27">
        <v>490.04500000000002</v>
      </c>
      <c r="G27">
        <v>565.22199999999998</v>
      </c>
      <c r="I27">
        <v>16.408930000000002</v>
      </c>
      <c r="J27">
        <v>18.680050000000001</v>
      </c>
      <c r="L27">
        <v>656.70100000000002</v>
      </c>
      <c r="M27">
        <v>575.86</v>
      </c>
    </row>
    <row r="28" spans="1:13">
      <c r="A28">
        <v>27.774999999999999</v>
      </c>
      <c r="B28">
        <v>36.298999999999999</v>
      </c>
      <c r="C28">
        <v>33.526809999999998</v>
      </c>
      <c r="E28">
        <v>694.66099999999994</v>
      </c>
      <c r="F28">
        <v>513.73199999999997</v>
      </c>
      <c r="G28">
        <v>794.66499999999996</v>
      </c>
      <c r="I28">
        <v>16.326499999999999</v>
      </c>
      <c r="J28">
        <v>18.614100000000001</v>
      </c>
      <c r="L28">
        <v>660.06200000000001</v>
      </c>
      <c r="M28">
        <v>701.625</v>
      </c>
    </row>
    <row r="29" spans="1:13">
      <c r="A29">
        <v>25.805</v>
      </c>
      <c r="B29">
        <v>30.88</v>
      </c>
      <c r="C29">
        <v>31.259820000000001</v>
      </c>
      <c r="E29">
        <v>1184.2329999999999</v>
      </c>
      <c r="F29">
        <v>444.23700000000002</v>
      </c>
      <c r="G29">
        <v>648.726</v>
      </c>
      <c r="I29">
        <v>15.3826</v>
      </c>
      <c r="J29">
        <v>15.36199</v>
      </c>
      <c r="L29">
        <v>765.43600000000004</v>
      </c>
      <c r="M29">
        <v>557.82799999999997</v>
      </c>
    </row>
    <row r="30" spans="1:13">
      <c r="A30">
        <v>32.027000000000001</v>
      </c>
      <c r="B30">
        <v>30.523</v>
      </c>
      <c r="C30">
        <v>32.492240000000002</v>
      </c>
      <c r="E30">
        <v>1225.3800000000001</v>
      </c>
      <c r="F30">
        <v>466.71699999999998</v>
      </c>
      <c r="G30">
        <v>607.86699999999996</v>
      </c>
      <c r="I30">
        <v>17.612500000000001</v>
      </c>
      <c r="J30">
        <v>16.194600000000001</v>
      </c>
      <c r="L30">
        <v>623.11699999999996</v>
      </c>
      <c r="M30">
        <v>708.73800000000006</v>
      </c>
    </row>
    <row r="31" spans="1:13">
      <c r="A31">
        <v>30.585000000000001</v>
      </c>
      <c r="B31">
        <v>35.447000000000003</v>
      </c>
      <c r="C31">
        <v>35.233240000000002</v>
      </c>
      <c r="E31">
        <v>1151.4000000000001</v>
      </c>
      <c r="F31">
        <v>497.17500000000001</v>
      </c>
      <c r="G31">
        <v>683.97299999999996</v>
      </c>
      <c r="I31">
        <v>16.693339999999999</v>
      </c>
      <c r="J31">
        <v>12.00684</v>
      </c>
      <c r="L31">
        <v>672.33199999999999</v>
      </c>
      <c r="M31">
        <v>573.654</v>
      </c>
    </row>
    <row r="32" spans="1:13">
      <c r="A32">
        <v>30.515000000000001</v>
      </c>
      <c r="B32">
        <v>29.876000000000001</v>
      </c>
      <c r="C32">
        <v>33.40728</v>
      </c>
      <c r="E32">
        <v>1148.693</v>
      </c>
      <c r="F32">
        <v>575.851</v>
      </c>
      <c r="G32">
        <v>449.54700000000003</v>
      </c>
      <c r="I32">
        <v>15.827760000000001</v>
      </c>
      <c r="J32">
        <v>15.275429999999998</v>
      </c>
      <c r="L32">
        <v>701.63800000000003</v>
      </c>
      <c r="M32">
        <v>544.69100000000003</v>
      </c>
    </row>
    <row r="33" spans="1:13">
      <c r="A33">
        <v>27.992000000000001</v>
      </c>
      <c r="B33">
        <v>29.401</v>
      </c>
      <c r="C33">
        <v>29.034040000000001</v>
      </c>
      <c r="E33">
        <v>1287.097</v>
      </c>
      <c r="F33">
        <v>489.44799999999998</v>
      </c>
      <c r="G33">
        <v>767.173</v>
      </c>
      <c r="I33">
        <v>16.940650000000002</v>
      </c>
      <c r="J33">
        <v>10.180870000000001</v>
      </c>
      <c r="L33">
        <v>860.16800000000001</v>
      </c>
      <c r="M33">
        <v>537.26400000000001</v>
      </c>
    </row>
    <row r="34" spans="1:13">
      <c r="A34">
        <v>25.539000000000001</v>
      </c>
      <c r="B34">
        <v>31.859000000000002</v>
      </c>
      <c r="C34">
        <v>33.856560000000002</v>
      </c>
      <c r="E34">
        <v>978.12900000000002</v>
      </c>
      <c r="F34">
        <v>504.44600000000003</v>
      </c>
      <c r="G34">
        <v>569.09699999999998</v>
      </c>
      <c r="I34">
        <v>17.670210000000001</v>
      </c>
      <c r="J34">
        <v>13.449469999999998</v>
      </c>
      <c r="L34">
        <v>610.66899999999998</v>
      </c>
      <c r="M34">
        <v>641.92600000000004</v>
      </c>
    </row>
    <row r="35" spans="1:13">
      <c r="A35">
        <v>27.451000000000001</v>
      </c>
      <c r="B35">
        <v>31.411999999999999</v>
      </c>
      <c r="C35">
        <v>34.338809999999995</v>
      </c>
      <c r="E35">
        <v>1207.1379999999999</v>
      </c>
      <c r="F35">
        <v>443.43</v>
      </c>
      <c r="G35">
        <v>562.76800000000003</v>
      </c>
      <c r="I35">
        <v>17.406410000000001</v>
      </c>
      <c r="J35">
        <v>14.95805</v>
      </c>
      <c r="L35">
        <v>505.33300000000003</v>
      </c>
      <c r="M35">
        <v>630.26199999999994</v>
      </c>
    </row>
    <row r="36" spans="1:13">
      <c r="A36">
        <v>29.216999999999999</v>
      </c>
      <c r="B36">
        <v>29.88</v>
      </c>
      <c r="C36">
        <v>30.54674</v>
      </c>
      <c r="E36">
        <v>1032.3130000000001</v>
      </c>
      <c r="F36">
        <v>384.63600000000002</v>
      </c>
      <c r="G36">
        <v>530.02099999999996</v>
      </c>
      <c r="I36">
        <v>16.86645</v>
      </c>
      <c r="J36">
        <v>14.578849999999999</v>
      </c>
      <c r="L36">
        <v>566.27</v>
      </c>
      <c r="M36">
        <v>624.58799999999997</v>
      </c>
    </row>
    <row r="37" spans="1:13">
      <c r="A37">
        <v>28.446999999999999</v>
      </c>
      <c r="B37">
        <v>28.111000000000001</v>
      </c>
      <c r="C37">
        <v>37.083939999999998</v>
      </c>
      <c r="E37">
        <v>1032.96</v>
      </c>
      <c r="F37">
        <v>432.60500000000002</v>
      </c>
      <c r="G37">
        <v>488.798</v>
      </c>
      <c r="I37">
        <v>16.33886</v>
      </c>
      <c r="J37">
        <v>17.253900000000002</v>
      </c>
      <c r="L37">
        <v>693.51900000000001</v>
      </c>
      <c r="M37">
        <v>616.40800000000002</v>
      </c>
    </row>
    <row r="38" spans="1:13">
      <c r="A38">
        <v>25.981000000000002</v>
      </c>
      <c r="B38">
        <v>33.432000000000002</v>
      </c>
      <c r="C38">
        <v>37.343609999999998</v>
      </c>
      <c r="E38">
        <v>1323.4190000000001</v>
      </c>
      <c r="F38">
        <v>434.565</v>
      </c>
      <c r="G38">
        <v>426.1</v>
      </c>
      <c r="I38">
        <v>16.264670000000002</v>
      </c>
      <c r="J38">
        <v>17.678450000000002</v>
      </c>
      <c r="L38">
        <v>566.22299999999996</v>
      </c>
      <c r="M38">
        <v>901.85400000000004</v>
      </c>
    </row>
    <row r="39" spans="1:13">
      <c r="A39">
        <v>26.157</v>
      </c>
      <c r="B39">
        <v>29.262</v>
      </c>
      <c r="C39">
        <v>34.73451</v>
      </c>
      <c r="E39">
        <v>1172.0989999999999</v>
      </c>
      <c r="F39">
        <v>453.31</v>
      </c>
      <c r="G39">
        <v>415.053</v>
      </c>
      <c r="I39">
        <v>16.516099999999998</v>
      </c>
      <c r="J39">
        <v>17.291</v>
      </c>
      <c r="L39">
        <v>513.49199999999996</v>
      </c>
      <c r="M39">
        <v>697.37300000000005</v>
      </c>
    </row>
    <row r="40" spans="1:13">
      <c r="A40">
        <v>29.187999999999999</v>
      </c>
      <c r="B40">
        <v>32.6</v>
      </c>
      <c r="C40">
        <v>2.6461999999999999</v>
      </c>
      <c r="E40">
        <v>953.22199999999998</v>
      </c>
      <c r="F40">
        <v>421.37</v>
      </c>
      <c r="G40">
        <v>669.65</v>
      </c>
      <c r="I40">
        <v>17.377560000000003</v>
      </c>
      <c r="J40">
        <v>15.634030000000001</v>
      </c>
      <c r="L40">
        <v>561.57799999999997</v>
      </c>
      <c r="M40">
        <v>555.22</v>
      </c>
    </row>
    <row r="41" spans="1:13">
      <c r="A41">
        <v>26.812000000000001</v>
      </c>
      <c r="B41">
        <v>29.126999999999999</v>
      </c>
      <c r="C41">
        <v>3.1655500000000001</v>
      </c>
      <c r="E41">
        <v>782.94</v>
      </c>
      <c r="F41">
        <v>490.11500000000001</v>
      </c>
      <c r="G41">
        <v>608.971</v>
      </c>
      <c r="I41">
        <v>11.10416</v>
      </c>
      <c r="J41">
        <v>14.08835</v>
      </c>
      <c r="L41">
        <v>371.30399999999997</v>
      </c>
      <c r="M41">
        <v>622.13800000000003</v>
      </c>
    </row>
    <row r="42" spans="1:13">
      <c r="A42">
        <v>26.123999999999999</v>
      </c>
      <c r="B42">
        <v>32.853999999999999</v>
      </c>
      <c r="C42">
        <v>32.978609999999996</v>
      </c>
      <c r="E42">
        <v>932.44600000000003</v>
      </c>
      <c r="F42">
        <v>453.00200000000001</v>
      </c>
      <c r="G42">
        <v>499.67200000000003</v>
      </c>
      <c r="I42">
        <v>13.944090000000001</v>
      </c>
      <c r="J42">
        <v>12.65396</v>
      </c>
      <c r="L42">
        <v>385.61399999999998</v>
      </c>
      <c r="M42">
        <v>570.65300000000002</v>
      </c>
    </row>
    <row r="43" spans="1:13">
      <c r="A43">
        <v>28.696999999999999</v>
      </c>
      <c r="B43">
        <v>34.561999999999998</v>
      </c>
      <c r="C43">
        <v>34.35942</v>
      </c>
      <c r="E43">
        <v>807.572</v>
      </c>
      <c r="F43">
        <v>480.053</v>
      </c>
      <c r="G43">
        <v>415.03100000000001</v>
      </c>
      <c r="I43">
        <v>16.260550000000002</v>
      </c>
      <c r="J43">
        <v>14.30269</v>
      </c>
      <c r="L43">
        <v>888.423</v>
      </c>
      <c r="M43">
        <v>770.19200000000001</v>
      </c>
    </row>
    <row r="44" spans="1:13">
      <c r="A44">
        <v>30.605</v>
      </c>
      <c r="B44">
        <v>37.265000000000001</v>
      </c>
      <c r="C44">
        <v>32.92503</v>
      </c>
      <c r="E44">
        <v>738.13</v>
      </c>
      <c r="F44">
        <v>478.55700000000002</v>
      </c>
      <c r="G44">
        <v>361.06599999999997</v>
      </c>
      <c r="I44">
        <v>15.580450000000001</v>
      </c>
      <c r="J44">
        <v>15.098199999999999</v>
      </c>
      <c r="L44">
        <v>755.85299999999995</v>
      </c>
      <c r="M44">
        <v>457.45600000000002</v>
      </c>
    </row>
    <row r="45" spans="1:13">
      <c r="A45">
        <v>27.21</v>
      </c>
      <c r="B45">
        <v>31.85</v>
      </c>
      <c r="C45">
        <v>36.144159999999999</v>
      </c>
      <c r="E45">
        <v>890.625</v>
      </c>
      <c r="F45">
        <v>429.52300000000002</v>
      </c>
      <c r="G45">
        <v>436.09399999999999</v>
      </c>
      <c r="I45">
        <v>15.62579</v>
      </c>
      <c r="J45">
        <v>15.341379999999999</v>
      </c>
      <c r="L45">
        <v>714.28399999999999</v>
      </c>
      <c r="M45">
        <v>703.89800000000002</v>
      </c>
    </row>
    <row r="46" spans="1:13">
      <c r="A46">
        <v>28.242000000000001</v>
      </c>
      <c r="B46">
        <v>28.43</v>
      </c>
      <c r="C46">
        <v>42.767920000000004</v>
      </c>
      <c r="E46">
        <v>810.26700000000005</v>
      </c>
      <c r="F46">
        <v>520.56600000000003</v>
      </c>
      <c r="G46">
        <v>415.56099999999998</v>
      </c>
      <c r="I46">
        <v>14.916840000000001</v>
      </c>
      <c r="J46">
        <v>14.723109999999998</v>
      </c>
      <c r="L46">
        <v>664.00400000000002</v>
      </c>
      <c r="M46">
        <v>461.88799999999998</v>
      </c>
    </row>
    <row r="47" spans="1:13">
      <c r="A47">
        <v>26.669</v>
      </c>
      <c r="B47">
        <v>28.623000000000001</v>
      </c>
      <c r="C47">
        <v>33.234169999999999</v>
      </c>
      <c r="E47">
        <v>743.91499999999996</v>
      </c>
      <c r="F47">
        <v>453.22699999999998</v>
      </c>
      <c r="G47">
        <v>504.94099999999997</v>
      </c>
      <c r="I47">
        <v>12.431379999999999</v>
      </c>
      <c r="J47">
        <v>17.11788</v>
      </c>
      <c r="L47">
        <v>989.78399999999999</v>
      </c>
      <c r="M47">
        <v>928.35</v>
      </c>
    </row>
    <row r="48" spans="1:13">
      <c r="A48">
        <v>31.539000000000001</v>
      </c>
      <c r="B48">
        <v>28.111000000000001</v>
      </c>
      <c r="C48">
        <v>30.410720000000001</v>
      </c>
      <c r="E48">
        <v>833.85500000000002</v>
      </c>
      <c r="F48">
        <v>567.48</v>
      </c>
      <c r="G48">
        <v>734.64800000000002</v>
      </c>
      <c r="I48">
        <v>16.627390000000002</v>
      </c>
      <c r="J48">
        <v>15.275429999999998</v>
      </c>
      <c r="L48">
        <v>667.60199999999998</v>
      </c>
      <c r="M48">
        <v>895.85500000000002</v>
      </c>
    </row>
    <row r="49" spans="1:13">
      <c r="A49">
        <v>26.821000000000002</v>
      </c>
      <c r="B49">
        <v>32.341999999999999</v>
      </c>
      <c r="C49">
        <v>33.382550000000002</v>
      </c>
      <c r="E49">
        <v>1000.192</v>
      </c>
      <c r="F49">
        <v>495.06099999999998</v>
      </c>
      <c r="G49">
        <v>506.85500000000002</v>
      </c>
      <c r="I49">
        <v>16.713950000000001</v>
      </c>
      <c r="J49">
        <v>15.5722</v>
      </c>
      <c r="L49">
        <v>810.83900000000006</v>
      </c>
      <c r="M49">
        <v>704.81700000000001</v>
      </c>
    </row>
    <row r="50" spans="1:13">
      <c r="A50">
        <v>27.861000000000001</v>
      </c>
      <c r="B50">
        <v>31.719000000000001</v>
      </c>
      <c r="C50">
        <v>33.584520000000005</v>
      </c>
      <c r="E50">
        <v>882.16300000000001</v>
      </c>
      <c r="F50">
        <v>464.16899999999998</v>
      </c>
      <c r="G50">
        <v>493.976</v>
      </c>
      <c r="I50">
        <v>15.43206</v>
      </c>
      <c r="J50">
        <v>14.95393</v>
      </c>
      <c r="L50">
        <v>761.029</v>
      </c>
      <c r="M50">
        <v>712.61099999999999</v>
      </c>
    </row>
    <row r="51" spans="1:13">
      <c r="A51">
        <v>24.404</v>
      </c>
      <c r="B51">
        <v>29.43</v>
      </c>
      <c r="C51">
        <v>33.650469999999999</v>
      </c>
      <c r="E51">
        <v>809.78599999999994</v>
      </c>
      <c r="F51">
        <v>532.1</v>
      </c>
      <c r="G51">
        <v>552.89099999999996</v>
      </c>
      <c r="I51">
        <v>16.90767</v>
      </c>
      <c r="J51">
        <v>14.174910000000001</v>
      </c>
      <c r="L51">
        <v>811.66899999999998</v>
      </c>
      <c r="M51">
        <v>853.01400000000001</v>
      </c>
    </row>
    <row r="52" spans="1:13">
      <c r="A52">
        <v>25.199000000000002</v>
      </c>
      <c r="B52">
        <v>27.021000000000001</v>
      </c>
      <c r="C52">
        <v>31.72146</v>
      </c>
      <c r="E52">
        <v>777.18100000000004</v>
      </c>
      <c r="F52">
        <v>579.19100000000003</v>
      </c>
      <c r="G52">
        <v>472.13099999999997</v>
      </c>
      <c r="I52">
        <v>15.78654</v>
      </c>
      <c r="J52">
        <v>14.999269999999999</v>
      </c>
      <c r="L52">
        <v>790.54300000000001</v>
      </c>
      <c r="M52">
        <v>548.19000000000005</v>
      </c>
    </row>
    <row r="53" spans="1:13">
      <c r="A53">
        <v>24.785</v>
      </c>
      <c r="B53">
        <v>28.917999999999999</v>
      </c>
      <c r="C53">
        <v>30.897100000000002</v>
      </c>
      <c r="E53">
        <v>802.19399999999996</v>
      </c>
      <c r="F53">
        <v>527.471</v>
      </c>
      <c r="G53">
        <v>691.57299999999998</v>
      </c>
      <c r="I53">
        <v>15.308409999999999</v>
      </c>
      <c r="J53">
        <v>17.33222</v>
      </c>
      <c r="L53">
        <v>665.15899999999999</v>
      </c>
      <c r="M53">
        <v>679.34299999999996</v>
      </c>
    </row>
    <row r="54" spans="1:13">
      <c r="A54">
        <v>29.061</v>
      </c>
      <c r="B54">
        <v>29.741</v>
      </c>
      <c r="C54">
        <v>25.542869999999997</v>
      </c>
      <c r="E54">
        <v>700.73900000000003</v>
      </c>
      <c r="F54">
        <v>494.70400000000001</v>
      </c>
      <c r="G54">
        <v>713.76099999999997</v>
      </c>
      <c r="I54">
        <v>15.51862</v>
      </c>
      <c r="J54">
        <v>13.71739</v>
      </c>
      <c r="L54">
        <v>663.01</v>
      </c>
      <c r="M54">
        <v>572.75099999999998</v>
      </c>
    </row>
    <row r="55" spans="1:13">
      <c r="A55">
        <v>26.12</v>
      </c>
      <c r="B55">
        <v>31.449000000000002</v>
      </c>
      <c r="C55">
        <v>29.219520000000003</v>
      </c>
      <c r="E55">
        <v>605.625</v>
      </c>
      <c r="F55">
        <v>435.54500000000002</v>
      </c>
      <c r="G55">
        <v>501.45100000000002</v>
      </c>
      <c r="I55">
        <v>17.344580000000001</v>
      </c>
      <c r="J55">
        <v>15.33314</v>
      </c>
      <c r="L55">
        <v>617.45899999999995</v>
      </c>
      <c r="M55">
        <v>771.25900000000001</v>
      </c>
    </row>
    <row r="56" spans="1:13">
      <c r="A56">
        <v>22.352</v>
      </c>
      <c r="B56">
        <v>26.567</v>
      </c>
      <c r="C56">
        <v>29.569879999999998</v>
      </c>
      <c r="E56">
        <v>838.83399999999995</v>
      </c>
      <c r="F56">
        <v>489.52100000000002</v>
      </c>
      <c r="G56">
        <v>494.93799999999999</v>
      </c>
      <c r="I56">
        <v>15.312529999999999</v>
      </c>
      <c r="J56">
        <v>15.765930000000001</v>
      </c>
      <c r="L56">
        <v>669.73199999999997</v>
      </c>
      <c r="M56">
        <v>878.94799999999998</v>
      </c>
    </row>
    <row r="57" spans="1:13">
      <c r="A57">
        <v>27.725999999999999</v>
      </c>
      <c r="B57">
        <v>34.865000000000002</v>
      </c>
      <c r="C57">
        <v>37.092179999999999</v>
      </c>
      <c r="E57">
        <v>783.36199999999997</v>
      </c>
      <c r="F57">
        <v>513.70799999999997</v>
      </c>
      <c r="G57">
        <v>499.55900000000003</v>
      </c>
      <c r="I57">
        <v>15.658759999999999</v>
      </c>
      <c r="J57">
        <v>17.958729999999999</v>
      </c>
      <c r="L57">
        <v>844.58399999999995</v>
      </c>
      <c r="M57">
        <v>670.08799999999997</v>
      </c>
    </row>
    <row r="58" spans="1:13">
      <c r="A58">
        <v>27.46</v>
      </c>
      <c r="B58">
        <v>30.707999999999998</v>
      </c>
      <c r="C58">
        <v>38.258649999999996</v>
      </c>
      <c r="E58">
        <v>795.755</v>
      </c>
      <c r="F58">
        <v>395.315</v>
      </c>
      <c r="G58">
        <v>493.476</v>
      </c>
      <c r="I58">
        <v>15.683489999999999</v>
      </c>
      <c r="J58">
        <v>16.569680000000002</v>
      </c>
      <c r="L58">
        <v>621.779</v>
      </c>
      <c r="M58">
        <v>752.81100000000004</v>
      </c>
    </row>
    <row r="59" spans="1:13">
      <c r="A59">
        <v>28.279</v>
      </c>
      <c r="B59">
        <v>29.315000000000001</v>
      </c>
      <c r="C59">
        <v>37.673359999999995</v>
      </c>
      <c r="E59">
        <v>1119.9960000000001</v>
      </c>
      <c r="F59">
        <v>348.06</v>
      </c>
      <c r="G59">
        <v>513.01199999999994</v>
      </c>
      <c r="I59">
        <v>15.770050000000001</v>
      </c>
      <c r="J59">
        <v>17.361069999999998</v>
      </c>
      <c r="L59">
        <v>687.67899999999997</v>
      </c>
      <c r="M59">
        <v>691.90800000000002</v>
      </c>
    </row>
    <row r="60" spans="1:13">
      <c r="A60">
        <v>31.207000000000001</v>
      </c>
      <c r="B60">
        <v>31.175000000000001</v>
      </c>
      <c r="C60">
        <v>38.398800000000001</v>
      </c>
      <c r="E60">
        <v>886.36099999999999</v>
      </c>
      <c r="F60">
        <v>557.78300000000002</v>
      </c>
      <c r="G60">
        <v>403.846</v>
      </c>
      <c r="I60">
        <v>14.467560000000001</v>
      </c>
      <c r="J60">
        <v>16.478999999999999</v>
      </c>
      <c r="L60">
        <v>498.96199999999999</v>
      </c>
      <c r="M60">
        <v>697.77300000000002</v>
      </c>
    </row>
    <row r="61" spans="1:13">
      <c r="A61">
        <v>26.558</v>
      </c>
      <c r="B61">
        <v>33.283999999999999</v>
      </c>
      <c r="C61">
        <v>37.248809999999999</v>
      </c>
      <c r="E61">
        <v>910.33799999999997</v>
      </c>
      <c r="F61">
        <v>496.1</v>
      </c>
      <c r="G61">
        <v>535.42600000000004</v>
      </c>
      <c r="I61">
        <v>12.97134</v>
      </c>
      <c r="J61">
        <v>17.344580000000001</v>
      </c>
      <c r="L61">
        <v>487.779</v>
      </c>
      <c r="M61">
        <v>806.29399999999998</v>
      </c>
    </row>
    <row r="62" spans="1:13">
      <c r="A62">
        <v>27.451000000000001</v>
      </c>
      <c r="B62">
        <v>32.58</v>
      </c>
      <c r="C62">
        <v>38.53069</v>
      </c>
      <c r="E62">
        <v>924.39099999999996</v>
      </c>
      <c r="F62">
        <v>512.17899999999997</v>
      </c>
      <c r="G62">
        <v>557.35299999999995</v>
      </c>
      <c r="I62">
        <v>11.91616</v>
      </c>
      <c r="J62">
        <v>14.84676</v>
      </c>
      <c r="L62">
        <v>577.79499999999996</v>
      </c>
      <c r="M62">
        <v>920.29</v>
      </c>
    </row>
    <row r="63" spans="1:13">
      <c r="A63">
        <v>31.396000000000001</v>
      </c>
      <c r="B63">
        <v>35.746000000000002</v>
      </c>
      <c r="C63">
        <v>38.658470000000001</v>
      </c>
      <c r="E63">
        <v>1016.013</v>
      </c>
      <c r="F63">
        <v>444.435</v>
      </c>
      <c r="G63">
        <v>563.65800000000002</v>
      </c>
      <c r="I63">
        <v>13.573130000000001</v>
      </c>
      <c r="J63">
        <v>14.54175</v>
      </c>
      <c r="L63">
        <v>482.79300000000001</v>
      </c>
      <c r="M63">
        <v>567.79600000000005</v>
      </c>
    </row>
    <row r="64" spans="1:13">
      <c r="A64">
        <v>28.353000000000002</v>
      </c>
      <c r="B64">
        <v>39.906999999999996</v>
      </c>
      <c r="C64">
        <v>41.984769999999997</v>
      </c>
      <c r="E64">
        <v>970.84699999999998</v>
      </c>
      <c r="F64">
        <v>644.07600000000002</v>
      </c>
      <c r="G64">
        <v>525.32100000000003</v>
      </c>
      <c r="I64">
        <v>13.61022</v>
      </c>
      <c r="J64">
        <v>16.22345</v>
      </c>
      <c r="L64">
        <v>610.60599999999999</v>
      </c>
      <c r="M64">
        <v>614.351</v>
      </c>
    </row>
    <row r="65" spans="1:13">
      <c r="A65">
        <v>28.52</v>
      </c>
      <c r="B65">
        <v>33.051000000000002</v>
      </c>
      <c r="C65">
        <v>42.594799999999992</v>
      </c>
      <c r="E65">
        <v>909.65</v>
      </c>
      <c r="F65">
        <v>655.90800000000002</v>
      </c>
      <c r="G65">
        <v>546.654</v>
      </c>
      <c r="I65">
        <v>17.468240000000002</v>
      </c>
      <c r="J65">
        <v>16.779890000000002</v>
      </c>
      <c r="L65">
        <v>599.03</v>
      </c>
      <c r="M65">
        <v>669.6</v>
      </c>
    </row>
    <row r="66" spans="1:13">
      <c r="A66">
        <v>30.384</v>
      </c>
      <c r="B66">
        <v>35.926000000000002</v>
      </c>
      <c r="C66">
        <v>39.317959999999999</v>
      </c>
      <c r="E66">
        <v>907.62</v>
      </c>
      <c r="F66">
        <v>808.31700000000001</v>
      </c>
      <c r="G66">
        <v>513.26900000000001</v>
      </c>
      <c r="I66">
        <v>17.11788</v>
      </c>
      <c r="J66">
        <v>14.941569999999999</v>
      </c>
      <c r="L66">
        <v>647.69200000000001</v>
      </c>
      <c r="M66">
        <v>614.43899999999996</v>
      </c>
    </row>
    <row r="67" spans="1:13">
      <c r="A67">
        <v>28.402000000000001</v>
      </c>
      <c r="B67">
        <v>37.97</v>
      </c>
      <c r="C67">
        <v>34.722139999999996</v>
      </c>
      <c r="E67">
        <v>960.50800000000004</v>
      </c>
      <c r="F67">
        <v>651.35699999999997</v>
      </c>
      <c r="G67">
        <v>562.73</v>
      </c>
      <c r="I67">
        <v>15.423820000000001</v>
      </c>
      <c r="J67">
        <v>15.33314</v>
      </c>
      <c r="L67">
        <v>710.32899999999995</v>
      </c>
      <c r="M67">
        <v>709.93200000000002</v>
      </c>
    </row>
    <row r="68" spans="1:13">
      <c r="A68">
        <v>28.876999999999999</v>
      </c>
      <c r="B68">
        <v>42.459000000000003</v>
      </c>
      <c r="C68">
        <v>33.708170000000003</v>
      </c>
      <c r="E68">
        <v>743.50699999999995</v>
      </c>
      <c r="F68">
        <v>687.60599999999999</v>
      </c>
      <c r="G68">
        <v>519.91200000000003</v>
      </c>
      <c r="I68">
        <v>17.785619999999998</v>
      </c>
      <c r="J68">
        <v>14.525260000000001</v>
      </c>
      <c r="L68">
        <v>693.404</v>
      </c>
      <c r="M68">
        <v>694.33399999999995</v>
      </c>
    </row>
    <row r="69" spans="1:13">
      <c r="A69">
        <v>28.004000000000001</v>
      </c>
      <c r="B69">
        <v>37.683</v>
      </c>
      <c r="C69">
        <v>34.375909999999998</v>
      </c>
      <c r="E69">
        <v>986.66399999999999</v>
      </c>
      <c r="F69">
        <v>582.64400000000001</v>
      </c>
      <c r="G69">
        <v>470.10899999999998</v>
      </c>
      <c r="I69">
        <v>17.49709</v>
      </c>
      <c r="J69">
        <v>16.936520000000002</v>
      </c>
      <c r="L69">
        <v>739.28899999999999</v>
      </c>
      <c r="M69">
        <v>743.21199999999999</v>
      </c>
    </row>
    <row r="70" spans="1:13">
      <c r="A70">
        <v>28.975000000000001</v>
      </c>
      <c r="B70">
        <v>38.76</v>
      </c>
      <c r="C70">
        <v>37.459020000000002</v>
      </c>
      <c r="E70">
        <v>821.23099999999999</v>
      </c>
      <c r="F70">
        <v>549.09699999999998</v>
      </c>
      <c r="G70">
        <v>551.25099999999998</v>
      </c>
      <c r="I70">
        <v>15.493889999999999</v>
      </c>
      <c r="J70">
        <v>15.88958</v>
      </c>
      <c r="L70">
        <v>651.60900000000004</v>
      </c>
      <c r="M70">
        <v>573.53499999999997</v>
      </c>
    </row>
    <row r="71" spans="1:13">
      <c r="A71">
        <v>26.812000000000001</v>
      </c>
      <c r="B71">
        <v>34.148000000000003</v>
      </c>
      <c r="C71">
        <v>38.452379999999998</v>
      </c>
      <c r="E71">
        <v>626.36500000000001</v>
      </c>
      <c r="F71">
        <v>590.29600000000005</v>
      </c>
      <c r="G71">
        <v>609.08699999999999</v>
      </c>
      <c r="I71">
        <v>15.390840000000001</v>
      </c>
      <c r="J71">
        <v>13.919359999999999</v>
      </c>
      <c r="L71">
        <v>630.06100000000004</v>
      </c>
      <c r="M71">
        <v>552.56899999999996</v>
      </c>
    </row>
    <row r="72" spans="1:13">
      <c r="A72">
        <v>26.907</v>
      </c>
      <c r="B72">
        <v>39.789000000000001</v>
      </c>
      <c r="C72">
        <v>31.915189999999999</v>
      </c>
      <c r="E72">
        <v>765.524</v>
      </c>
      <c r="F72">
        <v>533.52099999999996</v>
      </c>
      <c r="G72">
        <v>888.54899999999998</v>
      </c>
      <c r="I72">
        <v>12.15934</v>
      </c>
      <c r="J72">
        <v>16.248180000000001</v>
      </c>
      <c r="L72">
        <v>709.36599999999999</v>
      </c>
      <c r="M72">
        <v>671.23199999999997</v>
      </c>
    </row>
    <row r="73" spans="1:13">
      <c r="A73">
        <v>28.324000000000002</v>
      </c>
      <c r="B73">
        <v>38.515000000000001</v>
      </c>
      <c r="C73">
        <v>33.94312</v>
      </c>
      <c r="E73">
        <v>947.02499999999998</v>
      </c>
      <c r="F73">
        <v>716.03899999999999</v>
      </c>
      <c r="G73">
        <v>641.19000000000005</v>
      </c>
      <c r="I73">
        <v>17.81859</v>
      </c>
      <c r="J73">
        <v>13.078510000000001</v>
      </c>
      <c r="L73">
        <v>601.08500000000004</v>
      </c>
      <c r="M73">
        <v>562.64499999999998</v>
      </c>
    </row>
    <row r="74" spans="1:13">
      <c r="A74">
        <v>24.818000000000001</v>
      </c>
      <c r="B74">
        <v>36.412999999999997</v>
      </c>
      <c r="C74">
        <v>29.372029999999999</v>
      </c>
      <c r="E74">
        <v>651.00800000000004</v>
      </c>
      <c r="F74">
        <v>646.52200000000005</v>
      </c>
      <c r="G74">
        <v>587.51099999999997</v>
      </c>
      <c r="I74">
        <v>16.404810000000001</v>
      </c>
      <c r="J74">
        <v>16.92004</v>
      </c>
      <c r="L74">
        <v>794.71900000000005</v>
      </c>
      <c r="M74">
        <v>874.65899999999999</v>
      </c>
    </row>
    <row r="75" spans="1:13">
      <c r="A75">
        <v>25.53</v>
      </c>
      <c r="B75">
        <v>33.767000000000003</v>
      </c>
      <c r="C75">
        <v>38.398800000000001</v>
      </c>
      <c r="E75">
        <v>789.59900000000005</v>
      </c>
      <c r="F75">
        <v>604.399</v>
      </c>
      <c r="G75">
        <v>544.35199999999998</v>
      </c>
      <c r="I75">
        <v>14.941569999999999</v>
      </c>
      <c r="J75">
        <v>17.01896</v>
      </c>
      <c r="L75">
        <v>992.74</v>
      </c>
      <c r="M75">
        <v>762.07799999999997</v>
      </c>
    </row>
    <row r="76" spans="1:13">
      <c r="A76">
        <v>25.992999999999999</v>
      </c>
      <c r="B76">
        <v>33.472999999999999</v>
      </c>
      <c r="C76">
        <v>32.718939999999996</v>
      </c>
      <c r="E76">
        <v>841.07600000000002</v>
      </c>
      <c r="F76">
        <v>660.78800000000001</v>
      </c>
      <c r="G76">
        <v>888.85799999999995</v>
      </c>
      <c r="I76">
        <v>15.267190000000001</v>
      </c>
      <c r="J76">
        <v>15.708219999999999</v>
      </c>
      <c r="L76">
        <v>692.16</v>
      </c>
      <c r="M76">
        <v>534.93799999999999</v>
      </c>
    </row>
    <row r="77" spans="1:13">
      <c r="A77">
        <v>21.721</v>
      </c>
      <c r="B77">
        <v>38.710999999999999</v>
      </c>
      <c r="C77">
        <v>35.966930000000005</v>
      </c>
      <c r="E77">
        <v>1098.586</v>
      </c>
      <c r="F77">
        <v>414.17099999999999</v>
      </c>
      <c r="G77">
        <v>780.64</v>
      </c>
      <c r="I77">
        <v>15.741199999999999</v>
      </c>
      <c r="J77">
        <v>13.733879999999999</v>
      </c>
      <c r="L77">
        <v>734.11099999999999</v>
      </c>
      <c r="M77">
        <v>764.01099999999997</v>
      </c>
    </row>
    <row r="78" spans="1:13">
      <c r="A78">
        <v>23.72</v>
      </c>
      <c r="B78">
        <v>32.997</v>
      </c>
      <c r="C78">
        <v>29.771840000000001</v>
      </c>
      <c r="E78">
        <v>1258.0419999999999</v>
      </c>
      <c r="F78">
        <v>607.76499999999999</v>
      </c>
      <c r="G78">
        <v>508.786</v>
      </c>
      <c r="I78">
        <v>17.793859999999999</v>
      </c>
      <c r="J78">
        <v>18.523420000000002</v>
      </c>
      <c r="L78">
        <v>732.548</v>
      </c>
      <c r="M78">
        <v>956.75699999999995</v>
      </c>
    </row>
    <row r="79" spans="1:13">
      <c r="A79">
        <v>22.048999999999999</v>
      </c>
      <c r="B79">
        <v>29.917000000000002</v>
      </c>
      <c r="C79">
        <v>30.208760000000002</v>
      </c>
      <c r="E79">
        <v>1098.027</v>
      </c>
      <c r="F79">
        <v>463.27699999999999</v>
      </c>
      <c r="G79">
        <v>647.24199999999996</v>
      </c>
      <c r="I79">
        <v>18.65532</v>
      </c>
      <c r="J79">
        <v>15.72471</v>
      </c>
      <c r="L79">
        <v>831.38499999999999</v>
      </c>
      <c r="M79">
        <v>922.76</v>
      </c>
    </row>
    <row r="80" spans="1:13">
      <c r="A80">
        <v>25.370999999999999</v>
      </c>
      <c r="B80">
        <v>33.537999999999997</v>
      </c>
      <c r="C80">
        <v>32.026479999999999</v>
      </c>
      <c r="E80">
        <v>1058.0160000000001</v>
      </c>
      <c r="F80">
        <v>481.07600000000002</v>
      </c>
      <c r="G80">
        <v>559.49</v>
      </c>
      <c r="I80">
        <v>17.204439999999998</v>
      </c>
      <c r="J80">
        <v>15.62579</v>
      </c>
      <c r="L80">
        <v>681.63300000000004</v>
      </c>
      <c r="M80">
        <v>921.88300000000004</v>
      </c>
    </row>
    <row r="81" spans="1:13">
      <c r="A81">
        <v>31.977</v>
      </c>
      <c r="B81">
        <v>33.869999999999997</v>
      </c>
      <c r="C81">
        <v>37.16225</v>
      </c>
      <c r="E81">
        <v>908.41700000000003</v>
      </c>
      <c r="F81">
        <v>624.572</v>
      </c>
      <c r="G81">
        <v>606.9</v>
      </c>
      <c r="I81">
        <v>20.769810000000003</v>
      </c>
      <c r="J81">
        <v>17.628989999999998</v>
      </c>
      <c r="L81">
        <v>587.52099999999996</v>
      </c>
      <c r="M81">
        <v>522.26199999999994</v>
      </c>
    </row>
    <row r="82" spans="1:13">
      <c r="A82">
        <v>30.323</v>
      </c>
      <c r="B82">
        <v>34.872999999999998</v>
      </c>
      <c r="C82">
        <v>33.399039999999999</v>
      </c>
      <c r="E82">
        <v>930.44799999999998</v>
      </c>
      <c r="F82">
        <v>571.81500000000005</v>
      </c>
      <c r="G82">
        <v>728.17600000000004</v>
      </c>
      <c r="I82">
        <v>16.145139999999998</v>
      </c>
      <c r="J82">
        <v>12.81883</v>
      </c>
      <c r="L82">
        <v>812.84299999999996</v>
      </c>
      <c r="M82">
        <v>537.47299999999996</v>
      </c>
    </row>
    <row r="83" spans="1:13">
      <c r="A83">
        <v>19.137</v>
      </c>
      <c r="B83">
        <v>36.917000000000002</v>
      </c>
      <c r="C83">
        <v>35.023029999999999</v>
      </c>
      <c r="E83">
        <v>961.19500000000005</v>
      </c>
      <c r="F83">
        <v>602.83000000000004</v>
      </c>
      <c r="G83">
        <v>527.98599999999999</v>
      </c>
      <c r="I83">
        <v>16.462509999999998</v>
      </c>
      <c r="J83">
        <v>15.473279999999999</v>
      </c>
      <c r="L83">
        <v>700.35</v>
      </c>
      <c r="M83">
        <v>780.91800000000001</v>
      </c>
    </row>
    <row r="84" spans="1:13">
      <c r="A84">
        <v>24.800999999999998</v>
      </c>
      <c r="B84">
        <v>34.517000000000003</v>
      </c>
      <c r="C84">
        <v>33.897779999999997</v>
      </c>
      <c r="E84">
        <v>822.37400000000002</v>
      </c>
      <c r="F84">
        <v>601.07399999999996</v>
      </c>
      <c r="G84">
        <v>599.90800000000002</v>
      </c>
      <c r="I84">
        <v>16.767530000000001</v>
      </c>
      <c r="J84">
        <v>16.627390000000002</v>
      </c>
      <c r="L84">
        <v>684.13099999999997</v>
      </c>
      <c r="M84">
        <v>713.74599999999998</v>
      </c>
    </row>
    <row r="85" spans="1:13">
      <c r="A85">
        <v>23.974</v>
      </c>
      <c r="B85">
        <v>33.526000000000003</v>
      </c>
      <c r="C85">
        <v>35.328049999999998</v>
      </c>
      <c r="E85">
        <v>989.46100000000001</v>
      </c>
      <c r="F85">
        <v>598.40899999999999</v>
      </c>
      <c r="G85">
        <v>460.31599999999997</v>
      </c>
      <c r="I85">
        <v>14.751959999999999</v>
      </c>
      <c r="J85">
        <v>11.75128</v>
      </c>
      <c r="L85">
        <v>599.78499999999997</v>
      </c>
      <c r="M85">
        <v>738.11</v>
      </c>
    </row>
    <row r="86" spans="1:13">
      <c r="A86">
        <v>28.385000000000002</v>
      </c>
      <c r="B86">
        <v>35.601999999999997</v>
      </c>
      <c r="C86">
        <v>27.583159999999999</v>
      </c>
      <c r="E86">
        <v>973.08399999999995</v>
      </c>
      <c r="F86">
        <v>489.86099999999999</v>
      </c>
      <c r="G86">
        <v>531.29100000000005</v>
      </c>
      <c r="I86">
        <v>23.30884</v>
      </c>
      <c r="J86">
        <v>13.861649999999999</v>
      </c>
      <c r="L86">
        <v>493.166</v>
      </c>
      <c r="M86">
        <v>652.79399999999998</v>
      </c>
    </row>
    <row r="87" spans="1:13">
      <c r="A87">
        <v>24.846</v>
      </c>
      <c r="B87">
        <v>32.956000000000003</v>
      </c>
      <c r="C87">
        <v>33.40316</v>
      </c>
      <c r="E87">
        <v>1005.3869999999999</v>
      </c>
      <c r="F87">
        <v>469.589</v>
      </c>
      <c r="G87">
        <v>517.43399999999997</v>
      </c>
      <c r="I87">
        <v>18.688289999999999</v>
      </c>
      <c r="J87">
        <v>13.35467</v>
      </c>
      <c r="L87">
        <v>680.23900000000003</v>
      </c>
      <c r="M87">
        <v>662.97199999999998</v>
      </c>
    </row>
    <row r="88" spans="1:13">
      <c r="A88">
        <v>24.113</v>
      </c>
      <c r="B88">
        <v>30.167000000000002</v>
      </c>
      <c r="C88">
        <v>28.716660000000001</v>
      </c>
      <c r="E88">
        <v>1007.747</v>
      </c>
      <c r="F88">
        <v>461.02</v>
      </c>
      <c r="G88">
        <v>511.964</v>
      </c>
      <c r="I88">
        <v>20.538989999999998</v>
      </c>
      <c r="J88">
        <v>10.634269999999999</v>
      </c>
      <c r="L88">
        <v>571.77200000000005</v>
      </c>
      <c r="M88">
        <v>746.91</v>
      </c>
    </row>
    <row r="89" spans="1:13">
      <c r="A89">
        <v>25.358000000000001</v>
      </c>
      <c r="B89">
        <v>33.579000000000001</v>
      </c>
      <c r="C89">
        <v>36.99738</v>
      </c>
      <c r="E89">
        <v>761.84100000000001</v>
      </c>
      <c r="F89">
        <v>447.32100000000003</v>
      </c>
      <c r="G89">
        <v>625.32299999999998</v>
      </c>
      <c r="I89">
        <v>22.974980000000002</v>
      </c>
      <c r="J89">
        <v>15.48152</v>
      </c>
      <c r="L89">
        <v>585.04200000000003</v>
      </c>
      <c r="M89">
        <v>629.31399999999996</v>
      </c>
    </row>
    <row r="90" spans="1:13">
      <c r="A90">
        <v>24.003</v>
      </c>
      <c r="B90">
        <v>35.716999999999999</v>
      </c>
      <c r="C90">
        <v>31.465909999999997</v>
      </c>
      <c r="E90">
        <v>1074.296</v>
      </c>
      <c r="F90">
        <v>539.47500000000002</v>
      </c>
      <c r="G90">
        <v>619.19399999999996</v>
      </c>
      <c r="I90">
        <v>23.04917</v>
      </c>
      <c r="J90">
        <v>14.199639999999999</v>
      </c>
      <c r="L90">
        <v>548.67200000000003</v>
      </c>
      <c r="M90">
        <v>845.86500000000001</v>
      </c>
    </row>
    <row r="91" spans="1:13">
      <c r="A91">
        <v>26.149000000000001</v>
      </c>
      <c r="B91">
        <v>35.115000000000002</v>
      </c>
      <c r="C91">
        <v>29.273110000000003</v>
      </c>
      <c r="E91">
        <v>1181.231</v>
      </c>
      <c r="F91">
        <v>499.27699999999999</v>
      </c>
      <c r="G91">
        <v>574.053</v>
      </c>
      <c r="I91">
        <v>18.729510000000001</v>
      </c>
      <c r="J91">
        <v>15.868969999999999</v>
      </c>
      <c r="L91">
        <v>649.16700000000003</v>
      </c>
      <c r="M91">
        <v>738.10299999999995</v>
      </c>
    </row>
    <row r="92" spans="1:13">
      <c r="A92">
        <v>27.439</v>
      </c>
      <c r="B92">
        <v>29.797999999999998</v>
      </c>
      <c r="C92">
        <v>33.691690000000001</v>
      </c>
      <c r="E92">
        <v>1144.626</v>
      </c>
      <c r="F92">
        <v>471.82400000000001</v>
      </c>
      <c r="G92">
        <v>531.25599999999997</v>
      </c>
      <c r="I92">
        <v>17.880420000000001</v>
      </c>
      <c r="J92">
        <v>14.554120000000001</v>
      </c>
      <c r="L92">
        <v>526.50300000000004</v>
      </c>
      <c r="M92">
        <v>720</v>
      </c>
    </row>
    <row r="93" spans="1:13">
      <c r="A93">
        <v>29.68</v>
      </c>
      <c r="B93">
        <v>32.633000000000003</v>
      </c>
      <c r="C93">
        <v>34.759239999999998</v>
      </c>
      <c r="E93">
        <v>688.93399999999997</v>
      </c>
      <c r="F93">
        <v>492.41399999999999</v>
      </c>
      <c r="G93">
        <v>600.12400000000002</v>
      </c>
      <c r="I93">
        <v>15.48565</v>
      </c>
      <c r="J93">
        <v>11.854329999999999</v>
      </c>
      <c r="L93">
        <v>579.84100000000001</v>
      </c>
      <c r="M93">
        <v>495.22300000000001</v>
      </c>
    </row>
    <row r="94" spans="1:13">
      <c r="A94">
        <v>25.969000000000001</v>
      </c>
      <c r="B94">
        <v>33.582999999999998</v>
      </c>
      <c r="C94">
        <v>37.459020000000002</v>
      </c>
      <c r="E94">
        <v>813.89700000000005</v>
      </c>
      <c r="F94">
        <v>458.99400000000003</v>
      </c>
      <c r="G94">
        <v>663.06200000000001</v>
      </c>
      <c r="I94">
        <v>17.220929999999999</v>
      </c>
      <c r="J94">
        <v>14.13781</v>
      </c>
      <c r="L94">
        <v>566.029</v>
      </c>
      <c r="M94">
        <v>501.27499999999998</v>
      </c>
    </row>
    <row r="95" spans="1:13">
      <c r="A95">
        <v>24.699000000000002</v>
      </c>
      <c r="B95">
        <v>34.996000000000002</v>
      </c>
      <c r="C95">
        <v>34.474830000000004</v>
      </c>
      <c r="E95">
        <v>960.29399999999998</v>
      </c>
      <c r="F95">
        <v>408.33499999999998</v>
      </c>
      <c r="G95">
        <v>526.97400000000005</v>
      </c>
      <c r="I95">
        <v>18.255499999999998</v>
      </c>
      <c r="J95">
        <v>14.570599999999999</v>
      </c>
      <c r="L95">
        <v>444.10700000000003</v>
      </c>
      <c r="M95">
        <v>425.12700000000001</v>
      </c>
    </row>
    <row r="96" spans="1:13">
      <c r="A96">
        <v>25.542999999999999</v>
      </c>
      <c r="B96">
        <v>30.904</v>
      </c>
      <c r="C96">
        <v>32.009989999999995</v>
      </c>
      <c r="E96">
        <v>866.23299999999995</v>
      </c>
      <c r="F96">
        <v>453.49299999999999</v>
      </c>
      <c r="G96">
        <v>507.04899999999998</v>
      </c>
      <c r="I96">
        <v>20.13505</v>
      </c>
      <c r="J96">
        <v>13.84104</v>
      </c>
      <c r="L96">
        <v>724.57100000000003</v>
      </c>
      <c r="M96">
        <v>477.11700000000002</v>
      </c>
    </row>
    <row r="97" spans="1:13">
      <c r="A97">
        <v>27.536999999999999</v>
      </c>
      <c r="B97">
        <v>29.565000000000001</v>
      </c>
      <c r="C97">
        <v>33.72878</v>
      </c>
      <c r="E97">
        <v>683.005</v>
      </c>
      <c r="F97">
        <v>532.59799999999996</v>
      </c>
      <c r="G97">
        <v>402.517</v>
      </c>
      <c r="I97">
        <v>14.236739999999999</v>
      </c>
      <c r="J97">
        <v>15.996749999999999</v>
      </c>
      <c r="L97">
        <v>497.14</v>
      </c>
      <c r="M97">
        <v>519.79</v>
      </c>
    </row>
    <row r="98" spans="1:13">
      <c r="A98">
        <v>23.884</v>
      </c>
      <c r="B98">
        <v>32.817</v>
      </c>
      <c r="C98">
        <v>34.713899999999995</v>
      </c>
      <c r="E98">
        <v>858.16899999999998</v>
      </c>
      <c r="F98">
        <v>401.56700000000001</v>
      </c>
      <c r="G98">
        <v>671.98199999999997</v>
      </c>
      <c r="I98">
        <v>18.325569999999999</v>
      </c>
      <c r="J98">
        <v>17.11788</v>
      </c>
      <c r="L98">
        <v>482.512</v>
      </c>
      <c r="M98">
        <v>494.39499999999998</v>
      </c>
    </row>
    <row r="99" spans="1:13">
      <c r="A99">
        <v>24.207000000000001</v>
      </c>
      <c r="B99">
        <v>32.923999999999999</v>
      </c>
      <c r="C99">
        <v>36.140039999999999</v>
      </c>
      <c r="E99">
        <v>912.84100000000001</v>
      </c>
      <c r="F99">
        <v>449.07499999999999</v>
      </c>
      <c r="G99">
        <v>772.4</v>
      </c>
      <c r="I99">
        <v>20.7121</v>
      </c>
      <c r="J99">
        <v>14.54175</v>
      </c>
      <c r="L99">
        <v>526.31200000000001</v>
      </c>
      <c r="M99">
        <v>446.02499999999998</v>
      </c>
    </row>
    <row r="100" spans="1:13">
      <c r="A100">
        <v>25.673999999999999</v>
      </c>
      <c r="B100">
        <v>35.009</v>
      </c>
      <c r="C100">
        <v>36.321399999999997</v>
      </c>
      <c r="E100">
        <v>942.697</v>
      </c>
      <c r="F100">
        <v>447.14299999999997</v>
      </c>
      <c r="G100">
        <v>593.12900000000002</v>
      </c>
      <c r="I100">
        <v>16.59029</v>
      </c>
      <c r="J100">
        <v>15.29604</v>
      </c>
      <c r="L100">
        <v>514.07799999999997</v>
      </c>
      <c r="M100">
        <v>503.55799999999999</v>
      </c>
    </row>
    <row r="101" spans="1:13">
      <c r="A101">
        <v>25.219000000000001</v>
      </c>
      <c r="B101">
        <v>39.24</v>
      </c>
      <c r="C101">
        <v>33.889530000000001</v>
      </c>
      <c r="E101">
        <v>863.05499999999995</v>
      </c>
      <c r="F101">
        <v>447.20499999999998</v>
      </c>
      <c r="G101">
        <v>524.62699999999995</v>
      </c>
      <c r="I101">
        <v>22.183589999999999</v>
      </c>
      <c r="J101">
        <v>14.24086</v>
      </c>
      <c r="L101">
        <v>551.61300000000006</v>
      </c>
      <c r="M101">
        <v>494.404</v>
      </c>
    </row>
    <row r="102" spans="1:13">
      <c r="A102">
        <v>27.283000000000001</v>
      </c>
      <c r="B102">
        <v>34.582999999999998</v>
      </c>
      <c r="C102">
        <v>35.938069999999996</v>
      </c>
      <c r="E102">
        <v>1189.807</v>
      </c>
      <c r="F102">
        <v>539.12300000000005</v>
      </c>
      <c r="I102">
        <v>21.466390000000001</v>
      </c>
      <c r="J102">
        <v>15.32902</v>
      </c>
      <c r="L102">
        <v>569.50699999999995</v>
      </c>
      <c r="M102">
        <v>591.452</v>
      </c>
    </row>
    <row r="103" spans="1:13">
      <c r="A103">
        <v>29.34</v>
      </c>
      <c r="B103">
        <v>34.951000000000001</v>
      </c>
      <c r="C103">
        <v>32.236689999999996</v>
      </c>
      <c r="E103">
        <v>1114.366</v>
      </c>
      <c r="F103">
        <v>491.24200000000002</v>
      </c>
      <c r="I103">
        <v>19.698140000000002</v>
      </c>
      <c r="J103">
        <v>15.72471</v>
      </c>
      <c r="L103">
        <v>658.16399999999999</v>
      </c>
      <c r="M103">
        <v>386.44200000000001</v>
      </c>
    </row>
    <row r="104" spans="1:13">
      <c r="A104">
        <v>28</v>
      </c>
      <c r="C104">
        <v>34.116230000000002</v>
      </c>
      <c r="E104">
        <v>1093.4649999999999</v>
      </c>
      <c r="I104">
        <v>16.371839999999999</v>
      </c>
      <c r="J104">
        <v>22.871930000000003</v>
      </c>
      <c r="L104">
        <v>730.55499999999995</v>
      </c>
      <c r="M104">
        <v>574.39599999999996</v>
      </c>
    </row>
    <row r="105" spans="1:13">
      <c r="A105">
        <v>23.908000000000001</v>
      </c>
      <c r="E105">
        <v>971.20500000000004</v>
      </c>
      <c r="I105">
        <v>17.96698</v>
      </c>
      <c r="J105">
        <v>19.82591</v>
      </c>
      <c r="L105">
        <v>735.73</v>
      </c>
      <c r="M105">
        <v>458.11799999999999</v>
      </c>
    </row>
    <row r="106" spans="1:13">
      <c r="B106" s="2"/>
      <c r="I106">
        <v>18.152460000000001</v>
      </c>
      <c r="J106">
        <v>18.07002</v>
      </c>
      <c r="L106">
        <v>655.56100000000004</v>
      </c>
      <c r="M106">
        <v>438.17599999999999</v>
      </c>
    </row>
    <row r="107" spans="1:13">
      <c r="C107" s="2"/>
      <c r="I107">
        <v>17.86805</v>
      </c>
      <c r="J107">
        <v>20.839879999999997</v>
      </c>
      <c r="L107">
        <v>689.84199999999998</v>
      </c>
      <c r="M107">
        <v>583.10400000000004</v>
      </c>
    </row>
    <row r="108" spans="1:13">
      <c r="I108">
        <v>14.17079</v>
      </c>
      <c r="J108">
        <v>19.08811</v>
      </c>
      <c r="L108">
        <v>767.01700000000005</v>
      </c>
      <c r="M108">
        <v>366.024</v>
      </c>
    </row>
    <row r="109" spans="1:13">
      <c r="B109" s="3"/>
      <c r="C109" s="3"/>
      <c r="D109" s="3"/>
      <c r="E109" s="3"/>
      <c r="F109" s="3"/>
      <c r="G109" s="3"/>
      <c r="I109">
        <v>18.473959999999998</v>
      </c>
      <c r="J109">
        <v>17.002470000000002</v>
      </c>
      <c r="L109">
        <v>661.33699999999999</v>
      </c>
      <c r="M109">
        <v>514.73699999999997</v>
      </c>
    </row>
    <row r="110" spans="1:13">
      <c r="B110" s="3">
        <f>TTEST(A4:A105,B4:B105,2,2)</f>
        <v>2.7607678146247991E-41</v>
      </c>
      <c r="C110" s="3">
        <f>TTEST(A4:A105,C4:C105,2,2)</f>
        <v>5.0323424525144195E-22</v>
      </c>
      <c r="D110" s="3"/>
      <c r="E110" s="3"/>
      <c r="F110" s="3">
        <f>TTEST(E4:E105,F4:F105,2,2)</f>
        <v>6.2564899412304864E-50</v>
      </c>
      <c r="G110" s="3">
        <f>TTEST(E4:E105,G4:G105,2,2)</f>
        <v>2.8746161287839911E-39</v>
      </c>
      <c r="I110">
        <v>13.725630000000001</v>
      </c>
      <c r="J110">
        <v>20.13917</v>
      </c>
      <c r="L110">
        <v>640.154</v>
      </c>
      <c r="M110">
        <v>615.93499999999995</v>
      </c>
    </row>
    <row r="111" spans="1:13">
      <c r="I111">
        <v>18.684169999999998</v>
      </c>
      <c r="J111">
        <v>19.970179999999999</v>
      </c>
      <c r="L111">
        <v>607.91099999999994</v>
      </c>
      <c r="M111">
        <v>697.42200000000003</v>
      </c>
    </row>
    <row r="112" spans="1:13">
      <c r="I112">
        <v>14.442829999999999</v>
      </c>
      <c r="J112">
        <v>18.733630000000002</v>
      </c>
      <c r="L112">
        <v>1103.1020000000001</v>
      </c>
      <c r="M112">
        <v>510.35199999999998</v>
      </c>
    </row>
    <row r="113" spans="9:13">
      <c r="I113">
        <v>15.530989999999999</v>
      </c>
      <c r="J113">
        <v>19.228249999999999</v>
      </c>
      <c r="L113">
        <v>934.654</v>
      </c>
      <c r="M113">
        <v>453.44299999999998</v>
      </c>
    </row>
    <row r="114" spans="9:13">
      <c r="I114">
        <v>15.85249</v>
      </c>
      <c r="J114">
        <v>22.344340000000003</v>
      </c>
      <c r="L114">
        <v>665.79300000000001</v>
      </c>
      <c r="M114">
        <v>559.24</v>
      </c>
    </row>
    <row r="115" spans="9:13">
      <c r="I115">
        <v>14.838520000000001</v>
      </c>
      <c r="J115">
        <v>28.415770000000002</v>
      </c>
      <c r="L115">
        <v>787.73099999999999</v>
      </c>
      <c r="M115">
        <v>457.18599999999998</v>
      </c>
    </row>
    <row r="116" spans="9:13">
      <c r="I116">
        <v>17.28688</v>
      </c>
      <c r="J116">
        <v>20.217490000000002</v>
      </c>
      <c r="L116">
        <v>639.62199999999996</v>
      </c>
      <c r="M116">
        <v>514.32600000000002</v>
      </c>
    </row>
    <row r="117" spans="9:13">
      <c r="I117">
        <v>13.16919</v>
      </c>
      <c r="J117">
        <v>27.451260000000001</v>
      </c>
      <c r="L117">
        <v>701.21900000000005</v>
      </c>
      <c r="M117">
        <v>473.87400000000002</v>
      </c>
    </row>
    <row r="118" spans="9:13">
      <c r="I118">
        <v>16.025600000000001</v>
      </c>
      <c r="J118">
        <v>22.0352</v>
      </c>
      <c r="L118">
        <v>598.35</v>
      </c>
      <c r="M118">
        <v>505.935</v>
      </c>
    </row>
    <row r="119" spans="9:13">
      <c r="I119">
        <v>15.815390000000001</v>
      </c>
      <c r="J119">
        <v>17.348699999999997</v>
      </c>
      <c r="L119">
        <v>871.73</v>
      </c>
      <c r="M119">
        <v>502.42500000000001</v>
      </c>
    </row>
    <row r="120" spans="9:13">
      <c r="I120">
        <v>17.299240000000001</v>
      </c>
      <c r="J120">
        <v>23.284110000000002</v>
      </c>
      <c r="L120">
        <v>712.73699999999997</v>
      </c>
      <c r="M120">
        <v>547.673</v>
      </c>
    </row>
    <row r="121" spans="9:13">
      <c r="I121">
        <v>12.068659999999999</v>
      </c>
      <c r="J121">
        <v>19.005669999999999</v>
      </c>
      <c r="L121">
        <v>962</v>
      </c>
      <c r="M121">
        <v>491.25799999999998</v>
      </c>
    </row>
    <row r="122" spans="9:13">
      <c r="I122">
        <v>13.391769999999999</v>
      </c>
      <c r="J122">
        <v>21.40457</v>
      </c>
      <c r="L122">
        <v>819.928</v>
      </c>
      <c r="M122">
        <v>599.95500000000004</v>
      </c>
    </row>
    <row r="123" spans="9:13">
      <c r="I123">
        <v>14.022399999999999</v>
      </c>
      <c r="L123">
        <v>652.85299999999995</v>
      </c>
    </row>
    <row r="124" spans="9:13">
      <c r="I124">
        <v>12.45199</v>
      </c>
      <c r="L124">
        <v>724.18200000000002</v>
      </c>
    </row>
    <row r="125" spans="9:13">
      <c r="I125">
        <v>17.521820000000002</v>
      </c>
      <c r="L125">
        <v>722.26800000000003</v>
      </c>
    </row>
    <row r="127" spans="9:13">
      <c r="J127">
        <f>TTEST(I4:I125,J4:J125,2,2)</f>
        <v>0.98617699499020461</v>
      </c>
      <c r="M127">
        <f>TTEST(L4:L125,M4:M125,2,2)</f>
        <v>0.604188817589175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4ADE2-8BBE-A841-BBB2-3A032C941510}">
  <dimension ref="A1:AL31"/>
  <sheetViews>
    <sheetView zoomScale="67" workbookViewId="0">
      <selection activeCell="E35" sqref="E35"/>
    </sheetView>
  </sheetViews>
  <sheetFormatPr defaultColWidth="11.19921875" defaultRowHeight="15.6"/>
  <cols>
    <col min="2" max="2" width="13.5" customWidth="1"/>
    <col min="37" max="37" width="14.796875" customWidth="1"/>
    <col min="38" max="38" width="17.5" customWidth="1"/>
  </cols>
  <sheetData>
    <row r="1" spans="1:38">
      <c r="A1" s="1" t="s">
        <v>11</v>
      </c>
      <c r="AI1" t="s">
        <v>12</v>
      </c>
    </row>
    <row r="2" spans="1:38">
      <c r="B2" t="s">
        <v>13</v>
      </c>
      <c r="H2" t="s">
        <v>14</v>
      </c>
      <c r="N2" t="s">
        <v>15</v>
      </c>
      <c r="T2" t="s">
        <v>16</v>
      </c>
      <c r="AB2" t="s">
        <v>17</v>
      </c>
      <c r="AI2" t="s">
        <v>18</v>
      </c>
      <c r="AJ2" t="s">
        <v>19</v>
      </c>
      <c r="AK2" t="s">
        <v>20</v>
      </c>
      <c r="AL2" t="s">
        <v>21</v>
      </c>
    </row>
    <row r="3" spans="1:38">
      <c r="A3" t="s">
        <v>22</v>
      </c>
      <c r="B3">
        <v>10496000</v>
      </c>
      <c r="C3">
        <v>7756900</v>
      </c>
      <c r="D3">
        <v>13586000</v>
      </c>
      <c r="E3">
        <v>12404000</v>
      </c>
      <c r="H3">
        <v>50976000</v>
      </c>
      <c r="I3">
        <v>27199000</v>
      </c>
      <c r="J3">
        <v>20112000</v>
      </c>
      <c r="N3">
        <v>23739000</v>
      </c>
      <c r="O3">
        <v>23126000</v>
      </c>
      <c r="P3">
        <v>19484000</v>
      </c>
      <c r="Q3">
        <v>23795000</v>
      </c>
      <c r="T3">
        <v>5787700</v>
      </c>
      <c r="U3">
        <v>9152700</v>
      </c>
      <c r="V3">
        <v>8373600</v>
      </c>
      <c r="W3">
        <v>6212500</v>
      </c>
      <c r="X3">
        <v>7928000</v>
      </c>
      <c r="Y3">
        <v>4607100</v>
      </c>
      <c r="AB3">
        <v>6481400</v>
      </c>
      <c r="AC3">
        <v>8281300</v>
      </c>
      <c r="AD3">
        <v>8927000</v>
      </c>
      <c r="AE3">
        <v>8298500</v>
      </c>
      <c r="AF3">
        <v>6477400</v>
      </c>
      <c r="AG3">
        <v>8162700</v>
      </c>
      <c r="AI3">
        <v>0.04</v>
      </c>
      <c r="AJ3">
        <v>0.252</v>
      </c>
      <c r="AK3">
        <v>4.0000000000000001E-3</v>
      </c>
      <c r="AL3">
        <v>5.0000000000000001E-3</v>
      </c>
    </row>
    <row r="4" spans="1:38">
      <c r="A4" t="s">
        <v>23</v>
      </c>
      <c r="B4">
        <v>4756700</v>
      </c>
      <c r="C4">
        <v>5208100</v>
      </c>
      <c r="D4">
        <v>5611900</v>
      </c>
      <c r="E4">
        <v>0</v>
      </c>
      <c r="H4">
        <v>14305000</v>
      </c>
      <c r="I4">
        <v>10124000</v>
      </c>
      <c r="J4">
        <v>11274000</v>
      </c>
      <c r="N4">
        <v>10514000</v>
      </c>
      <c r="O4">
        <v>8956800</v>
      </c>
      <c r="P4">
        <v>5526700</v>
      </c>
      <c r="Q4">
        <v>8101000</v>
      </c>
      <c r="T4">
        <v>11816000</v>
      </c>
      <c r="U4">
        <v>16111000</v>
      </c>
      <c r="V4">
        <v>12364000</v>
      </c>
      <c r="W4">
        <v>14010000</v>
      </c>
      <c r="X4">
        <v>14703000</v>
      </c>
      <c r="Y4">
        <v>10116000</v>
      </c>
      <c r="AB4">
        <v>11237000</v>
      </c>
      <c r="AC4">
        <v>12092000</v>
      </c>
      <c r="AD4">
        <v>14467000</v>
      </c>
      <c r="AE4">
        <v>13513000</v>
      </c>
      <c r="AF4">
        <v>17649000</v>
      </c>
      <c r="AG4">
        <v>13391000</v>
      </c>
      <c r="AI4">
        <v>8.0000000000000002E-3</v>
      </c>
      <c r="AJ4">
        <v>7.4999999999999997E-2</v>
      </c>
      <c r="AK4">
        <v>0.42899999999999999</v>
      </c>
      <c r="AL4">
        <v>0.28199999999999997</v>
      </c>
    </row>
    <row r="5" spans="1:38">
      <c r="A5" t="s">
        <v>24</v>
      </c>
      <c r="B5">
        <v>11226000</v>
      </c>
      <c r="C5">
        <v>12080000</v>
      </c>
      <c r="D5">
        <v>10961000</v>
      </c>
      <c r="E5">
        <v>11640000</v>
      </c>
      <c r="H5">
        <v>17498000</v>
      </c>
      <c r="I5">
        <v>16606000</v>
      </c>
      <c r="J5">
        <v>15580000</v>
      </c>
      <c r="N5">
        <v>12367000</v>
      </c>
      <c r="O5">
        <v>22125000</v>
      </c>
      <c r="P5">
        <v>18957000</v>
      </c>
      <c r="Q5">
        <v>20610000</v>
      </c>
      <c r="T5">
        <v>6558800</v>
      </c>
      <c r="U5">
        <v>8931000</v>
      </c>
      <c r="V5">
        <v>8056900</v>
      </c>
      <c r="W5">
        <v>5866700</v>
      </c>
      <c r="X5">
        <v>13824000</v>
      </c>
      <c r="Y5">
        <v>7824500</v>
      </c>
      <c r="AB5">
        <v>8537900</v>
      </c>
      <c r="AC5">
        <v>5998900</v>
      </c>
      <c r="AD5">
        <v>0</v>
      </c>
      <c r="AE5">
        <v>5944000</v>
      </c>
      <c r="AF5">
        <v>5830500</v>
      </c>
      <c r="AG5">
        <v>6880900</v>
      </c>
      <c r="AI5">
        <v>2.0000000000000001E-4</v>
      </c>
      <c r="AJ5">
        <v>0.48399999999999999</v>
      </c>
      <c r="AK5">
        <v>2E-3</v>
      </c>
      <c r="AL5">
        <v>4.0000000000000002E-4</v>
      </c>
    </row>
    <row r="6" spans="1:38">
      <c r="A6" t="s">
        <v>25</v>
      </c>
      <c r="B6">
        <v>3550700</v>
      </c>
      <c r="C6">
        <v>2022500</v>
      </c>
      <c r="D6">
        <v>2842900</v>
      </c>
      <c r="E6">
        <v>2619600</v>
      </c>
      <c r="H6">
        <v>6044100</v>
      </c>
      <c r="I6">
        <v>8002700</v>
      </c>
      <c r="J6">
        <v>8297400</v>
      </c>
      <c r="N6">
        <v>4909700</v>
      </c>
      <c r="O6">
        <v>3986300</v>
      </c>
      <c r="P6">
        <v>3208300</v>
      </c>
      <c r="Q6">
        <v>5420000</v>
      </c>
      <c r="T6">
        <v>0</v>
      </c>
      <c r="U6">
        <v>0</v>
      </c>
      <c r="V6">
        <v>2437100</v>
      </c>
      <c r="W6">
        <v>0</v>
      </c>
      <c r="X6">
        <v>0</v>
      </c>
      <c r="Y6">
        <v>2592800</v>
      </c>
      <c r="AB6">
        <v>4137900</v>
      </c>
      <c r="AC6">
        <v>4461600</v>
      </c>
      <c r="AD6">
        <v>2464700</v>
      </c>
      <c r="AE6">
        <v>3199500</v>
      </c>
      <c r="AF6">
        <v>3614300</v>
      </c>
      <c r="AG6">
        <v>3701400</v>
      </c>
      <c r="AI6">
        <v>1E-3</v>
      </c>
      <c r="AJ6">
        <v>1.4E-2</v>
      </c>
      <c r="AK6">
        <v>2.0000000000000001E-4</v>
      </c>
      <c r="AL6">
        <v>5.0000000000000001E-4</v>
      </c>
    </row>
    <row r="7" spans="1:38">
      <c r="AI7" t="s">
        <v>12</v>
      </c>
    </row>
    <row r="8" spans="1:38">
      <c r="AI8" t="s">
        <v>26</v>
      </c>
      <c r="AJ8" t="s">
        <v>27</v>
      </c>
      <c r="AK8" t="s">
        <v>28</v>
      </c>
      <c r="AL8" t="s">
        <v>29</v>
      </c>
    </row>
    <row r="9" spans="1:38">
      <c r="A9" t="s">
        <v>30</v>
      </c>
      <c r="B9">
        <v>8952800000</v>
      </c>
      <c r="C9">
        <v>4572100000</v>
      </c>
      <c r="D9">
        <v>5216500000</v>
      </c>
      <c r="E9">
        <v>5272700000</v>
      </c>
      <c r="H9">
        <v>2019300000</v>
      </c>
      <c r="I9">
        <v>2675200000</v>
      </c>
      <c r="J9">
        <v>1843000000</v>
      </c>
      <c r="N9">
        <v>1065000000</v>
      </c>
      <c r="O9">
        <v>2167400000</v>
      </c>
      <c r="P9">
        <v>1725800000</v>
      </c>
      <c r="Q9">
        <v>2042700000</v>
      </c>
      <c r="T9">
        <v>647770000</v>
      </c>
      <c r="U9">
        <v>689040000</v>
      </c>
      <c r="V9">
        <v>763610000</v>
      </c>
      <c r="W9">
        <v>813480000</v>
      </c>
      <c r="X9">
        <v>930030000</v>
      </c>
      <c r="Y9">
        <v>696460000</v>
      </c>
      <c r="AB9">
        <v>1323500000</v>
      </c>
      <c r="AC9">
        <v>963200000</v>
      </c>
      <c r="AD9">
        <v>1039100000</v>
      </c>
      <c r="AE9">
        <v>818210000</v>
      </c>
      <c r="AF9">
        <v>535310000</v>
      </c>
      <c r="AG9">
        <v>785740000</v>
      </c>
      <c r="AI9">
        <v>0.02</v>
      </c>
      <c r="AJ9">
        <v>0.01</v>
      </c>
      <c r="AK9">
        <v>2.9999999999999997E-8</v>
      </c>
      <c r="AL9">
        <v>5.9999999999999995E-4</v>
      </c>
    </row>
    <row r="15" spans="1:38">
      <c r="A15" s="1" t="s">
        <v>31</v>
      </c>
    </row>
    <row r="17" spans="2:10">
      <c r="C17" t="s">
        <v>13</v>
      </c>
      <c r="G17" t="s">
        <v>14</v>
      </c>
      <c r="J17" t="s">
        <v>32</v>
      </c>
    </row>
    <row r="18" spans="2:10">
      <c r="B18" t="s">
        <v>33</v>
      </c>
      <c r="C18">
        <v>24087000</v>
      </c>
      <c r="D18">
        <v>0</v>
      </c>
      <c r="E18">
        <v>34862000</v>
      </c>
      <c r="F18">
        <v>14977000</v>
      </c>
      <c r="G18">
        <v>52941000</v>
      </c>
      <c r="H18">
        <v>66458000</v>
      </c>
      <c r="I18">
        <v>35446000</v>
      </c>
      <c r="J18">
        <v>3.4721618420081299E-2</v>
      </c>
    </row>
    <row r="19" spans="2:10">
      <c r="B19" t="s">
        <v>34</v>
      </c>
      <c r="C19">
        <v>13003000</v>
      </c>
      <c r="D19">
        <v>18171000</v>
      </c>
      <c r="E19">
        <v>17507000</v>
      </c>
      <c r="F19">
        <v>16932000</v>
      </c>
      <c r="G19">
        <v>36454000</v>
      </c>
      <c r="H19">
        <v>37524000</v>
      </c>
      <c r="I19">
        <v>21556000</v>
      </c>
      <c r="J19">
        <v>1.8999805037335716E-2</v>
      </c>
    </row>
    <row r="20" spans="2:10">
      <c r="B20" t="s">
        <v>35</v>
      </c>
      <c r="C20">
        <v>26405000</v>
      </c>
      <c r="D20">
        <v>29501000</v>
      </c>
      <c r="E20">
        <v>20864000</v>
      </c>
      <c r="F20">
        <v>10669000</v>
      </c>
      <c r="G20">
        <v>40463000</v>
      </c>
      <c r="H20">
        <v>48145000</v>
      </c>
      <c r="I20">
        <v>27666000</v>
      </c>
      <c r="J20">
        <v>6.0417096153156928E-2</v>
      </c>
    </row>
    <row r="21" spans="2:10">
      <c r="B21" t="s">
        <v>36</v>
      </c>
      <c r="C21">
        <v>12693000</v>
      </c>
      <c r="D21">
        <v>16521000</v>
      </c>
      <c r="E21">
        <v>25657000</v>
      </c>
      <c r="F21">
        <v>7767200</v>
      </c>
      <c r="G21">
        <v>31286000</v>
      </c>
      <c r="H21">
        <v>25027000</v>
      </c>
      <c r="I21">
        <v>17478000</v>
      </c>
      <c r="J21">
        <v>0.17045567201505293</v>
      </c>
    </row>
    <row r="22" spans="2:10">
      <c r="B22" t="s">
        <v>37</v>
      </c>
      <c r="C22">
        <v>85828000</v>
      </c>
      <c r="D22">
        <v>88226000</v>
      </c>
      <c r="E22">
        <v>95555000</v>
      </c>
      <c r="F22">
        <v>75326000</v>
      </c>
      <c r="G22">
        <v>112040000</v>
      </c>
      <c r="H22">
        <v>159970000</v>
      </c>
      <c r="I22">
        <v>98667000</v>
      </c>
      <c r="J22">
        <v>7.1134518586600345E-2</v>
      </c>
    </row>
    <row r="23" spans="2:10">
      <c r="B23" t="s">
        <v>38</v>
      </c>
      <c r="C23">
        <v>38429000</v>
      </c>
      <c r="D23">
        <v>64800000</v>
      </c>
      <c r="E23">
        <v>62623000</v>
      </c>
      <c r="F23">
        <v>43125000</v>
      </c>
      <c r="G23">
        <v>87659000</v>
      </c>
      <c r="H23">
        <v>79930000</v>
      </c>
      <c r="I23">
        <v>67187000</v>
      </c>
      <c r="J23">
        <v>3.9120175355356002E-2</v>
      </c>
    </row>
    <row r="24" spans="2:10">
      <c r="B24" t="s">
        <v>39</v>
      </c>
      <c r="C24">
        <v>10260000</v>
      </c>
      <c r="D24">
        <v>18650000</v>
      </c>
      <c r="E24">
        <v>28060000</v>
      </c>
      <c r="F24">
        <v>14809000</v>
      </c>
      <c r="G24">
        <v>21473000</v>
      </c>
      <c r="H24">
        <v>22317000</v>
      </c>
      <c r="I24">
        <v>16467000</v>
      </c>
      <c r="J24">
        <v>0.66972912703016663</v>
      </c>
    </row>
    <row r="25" spans="2:10">
      <c r="B25" t="s">
        <v>40</v>
      </c>
      <c r="C25">
        <v>7901900</v>
      </c>
      <c r="D25">
        <v>17770000</v>
      </c>
      <c r="E25">
        <v>20703000</v>
      </c>
      <c r="F25">
        <v>4109800</v>
      </c>
      <c r="G25">
        <v>14087000</v>
      </c>
      <c r="H25">
        <v>13662000</v>
      </c>
      <c r="I25">
        <v>11203000</v>
      </c>
      <c r="J25">
        <v>0.94177401824815155</v>
      </c>
    </row>
    <row r="28" spans="2:10">
      <c r="C28" t="s">
        <v>13</v>
      </c>
      <c r="G28" t="s">
        <v>14</v>
      </c>
    </row>
    <row r="29" spans="2:10">
      <c r="B29" t="s">
        <v>41</v>
      </c>
      <c r="C29">
        <v>34100000000</v>
      </c>
      <c r="D29">
        <v>42500000000</v>
      </c>
      <c r="E29">
        <v>48100000000</v>
      </c>
      <c r="F29">
        <v>32100000000</v>
      </c>
      <c r="G29">
        <v>34900000000</v>
      </c>
      <c r="H29">
        <v>35200000000</v>
      </c>
      <c r="I29">
        <v>27200000000</v>
      </c>
      <c r="J29">
        <v>0.22760639604321273</v>
      </c>
    </row>
    <row r="30" spans="2:10">
      <c r="B30" t="s">
        <v>42</v>
      </c>
      <c r="C30">
        <v>13800000000</v>
      </c>
      <c r="D30">
        <v>15600000000</v>
      </c>
      <c r="E30">
        <v>16800000000</v>
      </c>
      <c r="F30">
        <v>16800000000</v>
      </c>
      <c r="G30">
        <v>14200000000</v>
      </c>
      <c r="H30">
        <v>13300000000</v>
      </c>
      <c r="I30">
        <v>19200000000</v>
      </c>
      <c r="J30">
        <v>0.92061741043463363</v>
      </c>
    </row>
    <row r="31" spans="2:10">
      <c r="B31" t="s">
        <v>43</v>
      </c>
      <c r="C31">
        <v>100000000000</v>
      </c>
      <c r="D31">
        <v>136000000000</v>
      </c>
      <c r="E31">
        <v>128000000000</v>
      </c>
      <c r="F31">
        <v>85400000000</v>
      </c>
      <c r="G31">
        <v>127000000000</v>
      </c>
      <c r="H31">
        <v>119000000000</v>
      </c>
      <c r="I31">
        <v>101000000000</v>
      </c>
      <c r="J31">
        <v>0.838182662842561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6F53D-4601-1D4C-B777-247F8CCFF07D}">
  <dimension ref="A1:E119"/>
  <sheetViews>
    <sheetView zoomScale="59" workbookViewId="0">
      <selection activeCell="D126" sqref="D126"/>
    </sheetView>
  </sheetViews>
  <sheetFormatPr defaultColWidth="11.19921875" defaultRowHeight="15.6"/>
  <cols>
    <col min="2" max="2" width="19.296875" customWidth="1"/>
    <col min="3" max="3" width="16.19921875" customWidth="1"/>
    <col min="4" max="4" width="22.69921875" customWidth="1"/>
    <col min="5" max="5" width="24.296875" customWidth="1"/>
  </cols>
  <sheetData>
    <row r="1" spans="1:5">
      <c r="A1" s="1" t="s">
        <v>44</v>
      </c>
    </row>
    <row r="2" spans="1:5">
      <c r="B2" s="4" t="s">
        <v>45</v>
      </c>
      <c r="C2" s="4" t="s">
        <v>46</v>
      </c>
      <c r="D2" s="4" t="s">
        <v>47</v>
      </c>
      <c r="E2" s="4" t="s">
        <v>48</v>
      </c>
    </row>
    <row r="3" spans="1:5">
      <c r="B3" s="5">
        <v>50.594000000000001</v>
      </c>
      <c r="C3" s="5">
        <v>47.853999999999999</v>
      </c>
      <c r="D3" s="5">
        <v>46.960999999999999</v>
      </c>
      <c r="E3" s="5">
        <v>38.354999999999997</v>
      </c>
    </row>
    <row r="4" spans="1:5">
      <c r="B4" s="5">
        <v>50.781999999999996</v>
      </c>
      <c r="C4" s="5">
        <v>44.981999999999999</v>
      </c>
      <c r="D4" s="5">
        <v>42.417999999999999</v>
      </c>
      <c r="E4" s="5">
        <v>42.115000000000002</v>
      </c>
    </row>
    <row r="5" spans="1:5">
      <c r="B5" s="5">
        <v>58.015999999999998</v>
      </c>
      <c r="C5" s="5">
        <v>46.521999999999998</v>
      </c>
      <c r="D5" s="5">
        <v>46.588000000000001</v>
      </c>
      <c r="E5" s="5">
        <v>44.158999999999999</v>
      </c>
    </row>
    <row r="6" spans="1:5">
      <c r="B6" s="5">
        <v>46.85</v>
      </c>
      <c r="C6" s="5">
        <v>40.091999999999999</v>
      </c>
      <c r="D6" s="5">
        <v>53.911999999999999</v>
      </c>
      <c r="E6" s="5">
        <v>41.106999999999999</v>
      </c>
    </row>
    <row r="7" spans="1:5">
      <c r="B7" s="5">
        <v>46.853999999999999</v>
      </c>
      <c r="C7" s="5">
        <v>48.865000000000002</v>
      </c>
      <c r="D7" s="5">
        <v>46.494</v>
      </c>
      <c r="E7" s="5">
        <v>41.360999999999997</v>
      </c>
    </row>
    <row r="8" spans="1:5">
      <c r="B8" s="5">
        <v>53.26</v>
      </c>
      <c r="C8" s="5">
        <v>50.332000000000001</v>
      </c>
      <c r="D8" s="5">
        <v>45.49</v>
      </c>
      <c r="E8" s="5">
        <v>41.411000000000001</v>
      </c>
    </row>
    <row r="9" spans="1:5">
      <c r="B9" s="5">
        <v>48.005000000000003</v>
      </c>
      <c r="C9" s="5">
        <v>48.963999999999999</v>
      </c>
      <c r="D9" s="5">
        <v>40.374000000000002</v>
      </c>
      <c r="E9" s="5">
        <v>36.924999999999997</v>
      </c>
    </row>
    <row r="10" spans="1:5">
      <c r="B10" s="5">
        <v>43.52</v>
      </c>
      <c r="C10" s="5">
        <v>55.164999999999999</v>
      </c>
      <c r="D10" s="5">
        <v>44.843000000000004</v>
      </c>
      <c r="E10" s="5">
        <v>38.445</v>
      </c>
    </row>
    <row r="11" spans="1:5">
      <c r="B11" s="5">
        <v>45.415999999999997</v>
      </c>
      <c r="C11" s="5">
        <v>45.261000000000003</v>
      </c>
      <c r="D11" s="5">
        <v>35.222000000000001</v>
      </c>
      <c r="E11" s="5">
        <v>37.622</v>
      </c>
    </row>
    <row r="12" spans="1:5">
      <c r="B12" s="5">
        <v>49.316000000000003</v>
      </c>
      <c r="C12" s="5">
        <v>37.81</v>
      </c>
      <c r="D12" s="5">
        <v>32.308999999999997</v>
      </c>
      <c r="E12" s="5">
        <v>37.420999999999999</v>
      </c>
    </row>
    <row r="13" spans="1:5">
      <c r="B13" s="5">
        <v>55.542000000000002</v>
      </c>
      <c r="C13" s="5">
        <v>46.563000000000002</v>
      </c>
      <c r="D13" s="5">
        <v>43.347999999999999</v>
      </c>
      <c r="E13" s="5">
        <v>42.860999999999997</v>
      </c>
    </row>
    <row r="14" spans="1:5">
      <c r="B14" s="5">
        <v>47.640999999999998</v>
      </c>
      <c r="C14" s="5">
        <v>34.631999999999998</v>
      </c>
      <c r="D14" s="5">
        <v>49.734000000000002</v>
      </c>
      <c r="E14" s="5">
        <v>44.65</v>
      </c>
    </row>
    <row r="15" spans="1:5">
      <c r="B15" s="5">
        <v>53.142000000000003</v>
      </c>
      <c r="C15" s="5">
        <v>34.070999999999998</v>
      </c>
      <c r="D15" s="5">
        <v>45.616999999999997</v>
      </c>
      <c r="E15" s="5">
        <v>42.48</v>
      </c>
    </row>
    <row r="16" spans="1:5">
      <c r="B16" s="5">
        <v>57.667999999999999</v>
      </c>
      <c r="C16" s="5">
        <v>51.712000000000003</v>
      </c>
      <c r="D16" s="5">
        <v>44.527999999999999</v>
      </c>
      <c r="E16" s="5">
        <v>40.542000000000002</v>
      </c>
    </row>
    <row r="17" spans="2:5">
      <c r="B17" s="5">
        <v>55.362000000000002</v>
      </c>
      <c r="C17" s="5">
        <v>49.16</v>
      </c>
      <c r="D17" s="5">
        <v>32.116999999999997</v>
      </c>
      <c r="E17" s="5">
        <v>37.637999999999998</v>
      </c>
    </row>
    <row r="18" spans="2:5">
      <c r="B18" s="5">
        <v>49.676000000000002</v>
      </c>
      <c r="C18" s="5">
        <v>49.798999999999999</v>
      </c>
      <c r="D18" s="5">
        <v>41.722000000000001</v>
      </c>
      <c r="E18" s="5">
        <v>40.636000000000003</v>
      </c>
    </row>
    <row r="19" spans="2:5">
      <c r="B19" s="5">
        <v>50.417999999999999</v>
      </c>
      <c r="C19" s="5">
        <v>38.305999999999997</v>
      </c>
      <c r="D19" s="5">
        <v>46.252000000000002</v>
      </c>
      <c r="E19" s="5">
        <v>41.427</v>
      </c>
    </row>
    <row r="20" spans="2:5">
      <c r="B20" s="5">
        <v>46.805</v>
      </c>
      <c r="C20" s="5">
        <v>43.286999999999999</v>
      </c>
      <c r="D20" s="5">
        <v>47.972000000000001</v>
      </c>
      <c r="E20" s="5">
        <v>36.277999999999999</v>
      </c>
    </row>
    <row r="21" spans="2:5">
      <c r="B21" s="5">
        <v>52.244</v>
      </c>
      <c r="C21" s="5">
        <v>44.162999999999997</v>
      </c>
      <c r="D21" s="5">
        <v>40.243000000000002</v>
      </c>
      <c r="E21" s="5">
        <v>41.582999999999998</v>
      </c>
    </row>
    <row r="22" spans="2:5">
      <c r="B22" s="5">
        <v>50.713000000000001</v>
      </c>
      <c r="C22" s="5">
        <v>41.329000000000001</v>
      </c>
      <c r="D22" s="5">
        <v>42.003999999999998</v>
      </c>
      <c r="E22" s="5">
        <v>43.43</v>
      </c>
    </row>
    <row r="23" spans="2:5">
      <c r="B23" s="5">
        <v>58.106000000000002</v>
      </c>
      <c r="C23" s="5">
        <v>39.506</v>
      </c>
      <c r="D23" s="5">
        <v>27.091000000000001</v>
      </c>
      <c r="E23" s="5">
        <v>36.064999999999998</v>
      </c>
    </row>
    <row r="24" spans="2:5">
      <c r="B24" s="5">
        <v>58.015999999999998</v>
      </c>
      <c r="C24" s="5">
        <v>45.420999999999999</v>
      </c>
      <c r="D24" s="5">
        <v>33.935000000000002</v>
      </c>
      <c r="E24" s="5">
        <v>30.405000000000001</v>
      </c>
    </row>
    <row r="25" spans="2:5">
      <c r="B25" s="5">
        <v>49.25</v>
      </c>
      <c r="C25" s="5">
        <v>41.677</v>
      </c>
      <c r="D25" s="5">
        <v>35.442999999999998</v>
      </c>
      <c r="E25" s="5">
        <v>37.057000000000002</v>
      </c>
    </row>
    <row r="26" spans="2:5">
      <c r="B26" s="5">
        <v>51.868000000000002</v>
      </c>
      <c r="C26" s="5">
        <v>43.531999999999996</v>
      </c>
      <c r="D26" s="5">
        <v>36.122999999999998</v>
      </c>
      <c r="E26" s="5">
        <v>41.435000000000002</v>
      </c>
    </row>
    <row r="27" spans="2:5">
      <c r="B27" s="5">
        <v>41.274999999999999</v>
      </c>
      <c r="C27" s="5">
        <v>46.813000000000002</v>
      </c>
      <c r="D27" s="5">
        <v>39.023000000000003</v>
      </c>
      <c r="E27" s="5">
        <v>41.185000000000002</v>
      </c>
    </row>
    <row r="28" spans="2:5">
      <c r="B28" s="5">
        <v>62.026000000000003</v>
      </c>
      <c r="C28" s="5">
        <v>45.847000000000001</v>
      </c>
      <c r="D28" s="5">
        <v>41.939</v>
      </c>
      <c r="E28" s="5">
        <v>42.954999999999998</v>
      </c>
    </row>
    <row r="29" spans="2:5">
      <c r="B29" s="5">
        <v>54.276000000000003</v>
      </c>
      <c r="C29" s="5">
        <v>42.484000000000002</v>
      </c>
      <c r="D29" s="5">
        <v>39.789000000000001</v>
      </c>
      <c r="E29" s="5">
        <v>44.786000000000001</v>
      </c>
    </row>
    <row r="30" spans="2:5">
      <c r="B30" s="5">
        <v>58.192</v>
      </c>
      <c r="C30" s="5">
        <v>41.512999999999998</v>
      </c>
      <c r="D30" s="5">
        <v>33.930999999999997</v>
      </c>
      <c r="E30" s="5">
        <v>41.652000000000001</v>
      </c>
    </row>
    <row r="31" spans="2:5">
      <c r="B31" s="5">
        <v>55.005000000000003</v>
      </c>
      <c r="C31" s="5">
        <v>39.988999999999997</v>
      </c>
      <c r="D31" s="5">
        <v>36.389000000000003</v>
      </c>
      <c r="E31" s="5">
        <v>38.322000000000003</v>
      </c>
    </row>
    <row r="32" spans="2:5">
      <c r="B32" s="5">
        <v>50.335999999999999</v>
      </c>
      <c r="C32" s="5">
        <v>42.454999999999998</v>
      </c>
      <c r="D32" s="5">
        <v>44.613999999999997</v>
      </c>
      <c r="E32" s="5">
        <v>37.417000000000002</v>
      </c>
    </row>
    <row r="33" spans="2:5">
      <c r="B33" s="5">
        <v>42.417999999999999</v>
      </c>
      <c r="C33" s="5">
        <v>36.569000000000003</v>
      </c>
      <c r="D33" s="5">
        <v>44.106000000000002</v>
      </c>
      <c r="E33" s="5">
        <v>46.023000000000003</v>
      </c>
    </row>
    <row r="34" spans="2:5">
      <c r="B34" s="5">
        <v>49.451000000000001</v>
      </c>
      <c r="C34" s="5">
        <v>39.436</v>
      </c>
      <c r="D34" s="5">
        <v>41.423000000000002</v>
      </c>
      <c r="E34" s="5">
        <v>49.283000000000001</v>
      </c>
    </row>
    <row r="35" spans="2:5">
      <c r="B35" s="5">
        <v>49.643999999999998</v>
      </c>
      <c r="C35" s="5">
        <v>39.472999999999999</v>
      </c>
      <c r="D35" s="5">
        <v>37.061</v>
      </c>
      <c r="E35" s="5">
        <v>45.186999999999998</v>
      </c>
    </row>
    <row r="36" spans="2:5">
      <c r="B36" s="5">
        <v>48.603000000000002</v>
      </c>
      <c r="C36" s="5">
        <v>46.76</v>
      </c>
      <c r="D36" s="5">
        <v>38.747999999999998</v>
      </c>
      <c r="E36" s="5">
        <v>43.024000000000001</v>
      </c>
    </row>
    <row r="37" spans="2:5">
      <c r="B37" s="5">
        <v>46.965000000000003</v>
      </c>
      <c r="C37" s="5">
        <v>50.716999999999999</v>
      </c>
      <c r="D37" s="5">
        <v>43.220999999999997</v>
      </c>
      <c r="E37" s="5">
        <v>40.825000000000003</v>
      </c>
    </row>
    <row r="38" spans="2:5">
      <c r="B38" s="5">
        <v>49.246000000000002</v>
      </c>
      <c r="C38" s="5">
        <v>43.363999999999997</v>
      </c>
      <c r="D38" s="5">
        <v>42.323999999999998</v>
      </c>
      <c r="E38" s="5">
        <v>45.404000000000003</v>
      </c>
    </row>
    <row r="39" spans="2:5">
      <c r="B39" s="5">
        <v>55.225999999999999</v>
      </c>
      <c r="C39" s="5">
        <v>44.524000000000001</v>
      </c>
      <c r="D39" s="5">
        <v>39.796999999999997</v>
      </c>
      <c r="E39" s="5">
        <v>45.604999999999997</v>
      </c>
    </row>
    <row r="40" spans="2:5">
      <c r="B40" s="5">
        <v>59.863</v>
      </c>
      <c r="C40" s="5">
        <v>44.350999999999999</v>
      </c>
      <c r="D40" s="5">
        <v>45.011000000000003</v>
      </c>
      <c r="E40" s="5">
        <v>39.191000000000003</v>
      </c>
    </row>
    <row r="41" spans="2:5">
      <c r="B41" s="5">
        <v>53.277000000000001</v>
      </c>
      <c r="C41" s="5">
        <v>50.781999999999996</v>
      </c>
      <c r="D41" s="5">
        <v>44.249000000000002</v>
      </c>
      <c r="E41" s="5">
        <v>44.503</v>
      </c>
    </row>
    <row r="42" spans="2:5">
      <c r="B42" s="5">
        <v>66.965999999999994</v>
      </c>
      <c r="C42" s="5">
        <v>53.195</v>
      </c>
      <c r="D42" s="5">
        <v>42.271000000000001</v>
      </c>
      <c r="E42" s="5">
        <v>45.359000000000002</v>
      </c>
    </row>
    <row r="43" spans="2:5">
      <c r="B43" s="5">
        <v>58.850999999999999</v>
      </c>
      <c r="C43" s="5">
        <v>47.649000000000001</v>
      </c>
      <c r="D43" s="5">
        <v>51.985999999999997</v>
      </c>
      <c r="E43" s="5">
        <v>44.884</v>
      </c>
    </row>
    <row r="44" spans="2:5">
      <c r="B44" s="5">
        <v>62.624000000000002</v>
      </c>
      <c r="C44" s="5">
        <v>47.795999999999999</v>
      </c>
      <c r="D44" s="5">
        <v>44.085000000000001</v>
      </c>
      <c r="E44" s="5">
        <v>41.356999999999999</v>
      </c>
    </row>
    <row r="45" spans="2:5">
      <c r="B45" s="5">
        <v>56.066000000000003</v>
      </c>
      <c r="C45" s="5">
        <v>53.128999999999998</v>
      </c>
      <c r="D45" s="5">
        <v>31.65</v>
      </c>
      <c r="E45" s="5">
        <v>48.161000000000001</v>
      </c>
    </row>
    <row r="46" spans="2:5">
      <c r="B46" s="5">
        <v>57.347999999999999</v>
      </c>
      <c r="C46" s="5">
        <v>52.335000000000001</v>
      </c>
      <c r="D46" s="5">
        <v>31.719000000000001</v>
      </c>
      <c r="E46" s="5">
        <v>44.773000000000003</v>
      </c>
    </row>
    <row r="47" spans="2:5">
      <c r="B47" s="5">
        <v>51.625999999999998</v>
      </c>
      <c r="C47" s="5">
        <v>50.286999999999999</v>
      </c>
      <c r="D47" s="5">
        <v>30.818000000000001</v>
      </c>
      <c r="E47" s="5">
        <v>39.051000000000002</v>
      </c>
    </row>
    <row r="48" spans="2:5">
      <c r="B48" s="5">
        <v>54.579000000000001</v>
      </c>
      <c r="C48" s="5">
        <v>44.064999999999998</v>
      </c>
      <c r="D48" s="5">
        <v>31.338000000000001</v>
      </c>
      <c r="E48" s="5">
        <v>37.912999999999997</v>
      </c>
    </row>
    <row r="49" spans="2:5">
      <c r="B49" s="5">
        <v>54.759</v>
      </c>
      <c r="C49" s="5">
        <v>50.274000000000001</v>
      </c>
      <c r="D49" s="5">
        <v>29.802</v>
      </c>
      <c r="E49" s="5">
        <v>43.02</v>
      </c>
    </row>
    <row r="50" spans="2:5">
      <c r="B50" s="5">
        <v>52.703000000000003</v>
      </c>
      <c r="C50" s="5">
        <v>47.1</v>
      </c>
      <c r="D50" s="5">
        <v>32.805</v>
      </c>
      <c r="E50" s="5">
        <v>32.633000000000003</v>
      </c>
    </row>
    <row r="51" spans="2:5">
      <c r="B51" s="5">
        <v>58.737000000000002</v>
      </c>
      <c r="C51" s="5">
        <v>47.997</v>
      </c>
      <c r="D51" s="5">
        <v>30.044</v>
      </c>
      <c r="E51" s="5">
        <v>28.189</v>
      </c>
    </row>
    <row r="52" spans="2:5">
      <c r="B52" s="5">
        <v>63.082000000000001</v>
      </c>
      <c r="C52" s="5">
        <v>50.646999999999998</v>
      </c>
      <c r="D52" s="5">
        <v>31.641999999999999</v>
      </c>
      <c r="E52" s="5">
        <v>29.658999999999999</v>
      </c>
    </row>
    <row r="53" spans="2:5">
      <c r="B53" s="5">
        <v>53.682000000000002</v>
      </c>
      <c r="C53" s="5">
        <v>43.884999999999998</v>
      </c>
      <c r="D53" s="5">
        <v>29.687999999999999</v>
      </c>
      <c r="E53" s="5">
        <v>30.773</v>
      </c>
    </row>
    <row r="54" spans="2:5">
      <c r="B54" s="5">
        <v>49.335999999999999</v>
      </c>
      <c r="C54" s="5">
        <v>41.152999999999999</v>
      </c>
      <c r="D54" s="5">
        <v>30.413</v>
      </c>
      <c r="E54" s="5">
        <v>28.414000000000001</v>
      </c>
    </row>
    <row r="55" spans="2:5">
      <c r="B55" s="5">
        <v>47.395000000000003</v>
      </c>
      <c r="C55" s="5">
        <v>55.423000000000002</v>
      </c>
      <c r="D55" s="5">
        <v>29.811</v>
      </c>
      <c r="E55" s="5">
        <v>30.323</v>
      </c>
    </row>
    <row r="56" spans="2:5">
      <c r="B56" s="5">
        <v>49.131999999999998</v>
      </c>
      <c r="C56" s="5">
        <v>52.686999999999998</v>
      </c>
      <c r="D56" s="5">
        <v>29.388999999999999</v>
      </c>
      <c r="E56" s="5">
        <v>26.841000000000001</v>
      </c>
    </row>
    <row r="57" spans="2:5">
      <c r="B57" s="5">
        <v>49.762</v>
      </c>
      <c r="C57" s="5">
        <v>47.96</v>
      </c>
      <c r="D57" s="5">
        <v>27.713999999999999</v>
      </c>
      <c r="E57" s="5">
        <v>25.431999999999999</v>
      </c>
    </row>
    <row r="58" spans="2:5">
      <c r="B58" s="5">
        <v>43.79</v>
      </c>
      <c r="C58" s="5">
        <v>42.16</v>
      </c>
      <c r="D58" s="5">
        <v>25.965</v>
      </c>
      <c r="E58" s="5">
        <v>28.385000000000002</v>
      </c>
    </row>
    <row r="59" spans="2:5">
      <c r="B59" s="5">
        <v>59.850999999999999</v>
      </c>
      <c r="C59" s="5">
        <v>48.447000000000003</v>
      </c>
      <c r="D59" s="5">
        <v>23.044</v>
      </c>
      <c r="E59" s="5">
        <v>30.088999999999999</v>
      </c>
    </row>
    <row r="60" spans="2:5">
      <c r="B60" s="5">
        <v>55.713999999999999</v>
      </c>
      <c r="C60" s="5">
        <v>49.746000000000002</v>
      </c>
      <c r="D60" s="5">
        <v>28.524999999999999</v>
      </c>
      <c r="E60" s="5">
        <v>29.818999999999999</v>
      </c>
    </row>
    <row r="61" spans="2:5">
      <c r="B61" s="5">
        <v>57.003999999999998</v>
      </c>
      <c r="C61" s="5">
        <v>50</v>
      </c>
      <c r="D61" s="5">
        <v>32.058999999999997</v>
      </c>
      <c r="E61" s="5">
        <v>45.896000000000001</v>
      </c>
    </row>
    <row r="62" spans="2:5">
      <c r="B62" s="5">
        <v>58.86</v>
      </c>
      <c r="C62" s="5">
        <v>49.643999999999998</v>
      </c>
      <c r="D62" s="5">
        <v>29.920999999999999</v>
      </c>
      <c r="E62" s="5">
        <v>42.036999999999999</v>
      </c>
    </row>
    <row r="63" spans="2:5">
      <c r="B63" s="5">
        <v>52.13</v>
      </c>
      <c r="C63" s="5">
        <v>57.442</v>
      </c>
      <c r="D63" s="5">
        <v>26.803999999999998</v>
      </c>
      <c r="E63" s="5">
        <v>39.01</v>
      </c>
    </row>
    <row r="64" spans="2:5">
      <c r="B64" s="5">
        <v>52.735999999999997</v>
      </c>
      <c r="C64" s="5">
        <v>47.418999999999997</v>
      </c>
      <c r="D64" s="5">
        <v>33.033999999999999</v>
      </c>
      <c r="E64" s="5">
        <v>43.999000000000002</v>
      </c>
    </row>
    <row r="65" spans="2:5">
      <c r="B65" s="5">
        <v>58.683</v>
      </c>
      <c r="C65" s="5">
        <v>48.664999999999999</v>
      </c>
      <c r="D65" s="5">
        <v>35.073999999999998</v>
      </c>
      <c r="E65" s="5">
        <v>42.893000000000001</v>
      </c>
    </row>
    <row r="66" spans="2:5">
      <c r="B66" s="5">
        <v>54.37</v>
      </c>
      <c r="C66" s="5">
        <v>49.488</v>
      </c>
      <c r="D66" s="5">
        <v>34.045999999999999</v>
      </c>
      <c r="E66" s="5">
        <v>43.725000000000001</v>
      </c>
    </row>
    <row r="67" spans="2:5">
      <c r="B67" s="5">
        <v>46.719000000000001</v>
      </c>
      <c r="C67" s="5">
        <v>54.140999999999998</v>
      </c>
      <c r="D67" s="5">
        <v>44.457999999999998</v>
      </c>
      <c r="E67" s="5">
        <v>44.076999999999998</v>
      </c>
    </row>
    <row r="68" spans="2:5">
      <c r="B68" s="5">
        <v>58.683</v>
      </c>
      <c r="C68" s="5">
        <v>48.725999999999999</v>
      </c>
      <c r="D68" s="5">
        <v>43.384999999999998</v>
      </c>
      <c r="E68" s="5">
        <v>40.911000000000001</v>
      </c>
    </row>
    <row r="69" spans="2:5">
      <c r="B69" s="5">
        <v>62.19</v>
      </c>
      <c r="C69" s="5">
        <v>50.347999999999999</v>
      </c>
      <c r="D69" s="5">
        <v>44.552</v>
      </c>
      <c r="E69" s="5">
        <v>43.085999999999999</v>
      </c>
    </row>
    <row r="70" spans="2:5">
      <c r="B70" s="5">
        <v>61.353999999999999</v>
      </c>
      <c r="C70" s="5">
        <v>48.848999999999997</v>
      </c>
      <c r="D70" s="5">
        <v>46.296999999999997</v>
      </c>
      <c r="E70" s="5">
        <v>42.57</v>
      </c>
    </row>
    <row r="71" spans="2:5">
      <c r="B71" s="5">
        <v>64.012</v>
      </c>
      <c r="C71" s="5">
        <v>48.959000000000003</v>
      </c>
      <c r="D71" s="5">
        <v>46.15</v>
      </c>
      <c r="E71" s="5">
        <v>38.408000000000001</v>
      </c>
    </row>
    <row r="72" spans="2:5">
      <c r="B72" s="5">
        <v>60.104999999999997</v>
      </c>
      <c r="C72" s="5">
        <v>42.045000000000002</v>
      </c>
      <c r="D72" s="5">
        <v>40.771999999999998</v>
      </c>
      <c r="E72" s="5">
        <v>30.047999999999998</v>
      </c>
    </row>
    <row r="73" spans="2:5">
      <c r="B73" s="5">
        <v>56.421999999999997</v>
      </c>
      <c r="C73" s="5">
        <v>50.692</v>
      </c>
      <c r="D73" s="5">
        <v>42.466999999999999</v>
      </c>
      <c r="E73" s="5">
        <v>31.744</v>
      </c>
    </row>
    <row r="74" spans="2:5">
      <c r="B74" s="5">
        <v>64.459000000000003</v>
      </c>
      <c r="C74" s="5">
        <v>47.731000000000002</v>
      </c>
      <c r="D74" s="5">
        <v>47.706000000000003</v>
      </c>
      <c r="E74" s="5">
        <v>37.597000000000001</v>
      </c>
    </row>
    <row r="75" spans="2:5">
      <c r="B75" s="5">
        <v>53.76</v>
      </c>
      <c r="C75" s="5">
        <v>48.180999999999997</v>
      </c>
      <c r="D75" s="5">
        <v>43.823</v>
      </c>
      <c r="E75" s="5">
        <v>37.9</v>
      </c>
    </row>
    <row r="76" spans="2:5">
      <c r="B76" s="5">
        <v>48.243000000000002</v>
      </c>
      <c r="C76" s="5">
        <v>47.079000000000001</v>
      </c>
      <c r="D76" s="5">
        <v>46.546999999999997</v>
      </c>
      <c r="E76" s="5">
        <v>49.508000000000003</v>
      </c>
    </row>
    <row r="77" spans="2:5">
      <c r="B77" s="5">
        <v>50.195999999999998</v>
      </c>
      <c r="C77" s="5">
        <v>47.951999999999998</v>
      </c>
      <c r="D77" s="5">
        <v>46.039000000000001</v>
      </c>
      <c r="E77" s="5">
        <v>47.149000000000001</v>
      </c>
    </row>
    <row r="78" spans="2:5">
      <c r="B78" s="5">
        <v>56.143999999999998</v>
      </c>
      <c r="C78" s="5">
        <v>46.133000000000003</v>
      </c>
      <c r="D78" s="5">
        <v>50.863999999999997</v>
      </c>
      <c r="E78" s="5">
        <v>51.531999999999996</v>
      </c>
    </row>
    <row r="79" spans="2:5">
      <c r="B79" s="5">
        <v>57.942</v>
      </c>
      <c r="C79" s="5">
        <v>44.850999999999999</v>
      </c>
      <c r="D79" s="5">
        <v>47.067</v>
      </c>
      <c r="E79" s="5">
        <v>34.247</v>
      </c>
    </row>
    <row r="80" spans="2:5">
      <c r="B80" s="5">
        <v>45.859000000000002</v>
      </c>
      <c r="C80" s="5">
        <v>44.524000000000001</v>
      </c>
      <c r="D80" s="5">
        <v>41.03</v>
      </c>
      <c r="E80" s="5">
        <v>35.783000000000001</v>
      </c>
    </row>
    <row r="81" spans="2:5">
      <c r="B81" s="5">
        <v>57.847999999999999</v>
      </c>
      <c r="C81" s="5">
        <v>47.226999999999997</v>
      </c>
      <c r="D81" s="5">
        <v>38.616999999999997</v>
      </c>
      <c r="E81" s="5">
        <v>47.968000000000004</v>
      </c>
    </row>
    <row r="82" spans="2:5">
      <c r="B82" s="5">
        <v>50.844000000000001</v>
      </c>
      <c r="C82" s="5">
        <v>45.055999999999997</v>
      </c>
      <c r="D82" s="5">
        <v>47.55</v>
      </c>
      <c r="E82" s="5">
        <v>48.012999999999998</v>
      </c>
    </row>
    <row r="83" spans="2:5">
      <c r="B83" s="5">
        <v>57.765999999999998</v>
      </c>
      <c r="C83" s="5">
        <v>45.642000000000003</v>
      </c>
      <c r="D83" s="5">
        <v>45.927999999999997</v>
      </c>
      <c r="E83" s="5">
        <v>46.173999999999999</v>
      </c>
    </row>
    <row r="84" spans="2:5">
      <c r="B84" s="5">
        <v>54.411000000000001</v>
      </c>
      <c r="C84" s="5">
        <v>45.908000000000001</v>
      </c>
      <c r="D84" s="5">
        <v>43.396999999999998</v>
      </c>
      <c r="E84" s="5">
        <v>39.969000000000001</v>
      </c>
    </row>
    <row r="85" spans="2:5">
      <c r="B85" s="5">
        <v>52.485999999999997</v>
      </c>
      <c r="C85" s="5">
        <v>50.393000000000001</v>
      </c>
      <c r="D85" s="5">
        <v>42.246000000000002</v>
      </c>
      <c r="E85" s="5">
        <v>47.194000000000003</v>
      </c>
    </row>
    <row r="86" spans="2:5">
      <c r="B86" s="5">
        <v>49.954999999999998</v>
      </c>
      <c r="C86" s="5">
        <v>54.219000000000001</v>
      </c>
      <c r="D86" s="5">
        <v>42.283000000000001</v>
      </c>
      <c r="E86" s="5">
        <v>45.429000000000002</v>
      </c>
    </row>
    <row r="87" spans="2:5">
      <c r="B87" s="5">
        <v>46.301000000000002</v>
      </c>
      <c r="C87" s="5">
        <v>55.823999999999998</v>
      </c>
      <c r="D87" s="5">
        <v>38.801000000000002</v>
      </c>
      <c r="E87" s="5">
        <v>48.472000000000001</v>
      </c>
    </row>
    <row r="88" spans="2:5">
      <c r="C88" s="5">
        <v>55.537999999999997</v>
      </c>
      <c r="D88" s="5">
        <v>44.442</v>
      </c>
      <c r="E88" s="5">
        <v>42.459000000000003</v>
      </c>
    </row>
    <row r="89" spans="2:5">
      <c r="C89" s="5">
        <v>53.841999999999999</v>
      </c>
      <c r="D89" s="5">
        <v>48.189</v>
      </c>
      <c r="E89" s="5">
        <v>36.319000000000003</v>
      </c>
    </row>
    <row r="90" spans="2:5">
      <c r="C90" s="5">
        <v>49.536999999999999</v>
      </c>
      <c r="D90" s="5">
        <v>46.652999999999999</v>
      </c>
      <c r="E90" s="5">
        <v>46.415999999999997</v>
      </c>
    </row>
    <row r="91" spans="2:5">
      <c r="C91" s="5">
        <v>53.314</v>
      </c>
      <c r="D91" s="5">
        <v>45.99</v>
      </c>
      <c r="E91" s="5">
        <v>48.786999999999999</v>
      </c>
    </row>
    <row r="92" spans="2:5">
      <c r="B92" s="5"/>
      <c r="C92" s="5">
        <v>50.012</v>
      </c>
      <c r="D92" s="5">
        <v>48.28</v>
      </c>
      <c r="E92" s="5">
        <v>50.167999999999999</v>
      </c>
    </row>
    <row r="93" spans="2:5">
      <c r="B93" s="5"/>
      <c r="C93" s="5">
        <v>50.851999999999997</v>
      </c>
      <c r="D93" s="5">
        <v>51.216000000000001</v>
      </c>
      <c r="E93" s="5">
        <v>42.860999999999997</v>
      </c>
    </row>
    <row r="94" spans="2:5">
      <c r="B94" s="5"/>
      <c r="C94" s="5">
        <v>53.137</v>
      </c>
      <c r="D94" s="5">
        <v>46.784999999999997</v>
      </c>
      <c r="E94" s="5">
        <v>47.62</v>
      </c>
    </row>
    <row r="95" spans="2:5">
      <c r="B95" s="5"/>
      <c r="C95" s="5">
        <v>45.207999999999998</v>
      </c>
      <c r="D95" s="5">
        <v>50.052999999999997</v>
      </c>
      <c r="E95" s="5">
        <v>48.594999999999999</v>
      </c>
    </row>
    <row r="96" spans="2:5">
      <c r="B96" s="5"/>
      <c r="C96" s="5">
        <v>52.597000000000001</v>
      </c>
      <c r="D96" s="5">
        <v>42.512</v>
      </c>
      <c r="E96" s="5">
        <v>47.497</v>
      </c>
    </row>
    <row r="97" spans="2:5">
      <c r="B97" s="5"/>
      <c r="C97" s="5">
        <v>49.127000000000002</v>
      </c>
      <c r="D97" s="5">
        <v>46.445</v>
      </c>
      <c r="E97" s="5">
        <v>39.17</v>
      </c>
    </row>
    <row r="98" spans="2:5">
      <c r="B98" s="5"/>
      <c r="C98" s="5">
        <v>50.146999999999998</v>
      </c>
      <c r="D98" s="5">
        <v>41.643999999999998</v>
      </c>
      <c r="E98" s="5">
        <v>40.591000000000001</v>
      </c>
    </row>
    <row r="99" spans="2:5">
      <c r="B99" s="5"/>
      <c r="C99" s="5">
        <v>45.597000000000001</v>
      </c>
      <c r="D99" s="5">
        <v>51.298000000000002</v>
      </c>
      <c r="E99" s="5">
        <v>41.497</v>
      </c>
    </row>
    <row r="100" spans="2:5">
      <c r="B100" s="5"/>
      <c r="C100" s="5">
        <v>48.061999999999998</v>
      </c>
      <c r="D100" s="5">
        <v>46.820999999999998</v>
      </c>
      <c r="E100" s="5">
        <v>44.454000000000001</v>
      </c>
    </row>
    <row r="101" spans="2:5">
      <c r="B101" s="5"/>
      <c r="C101" s="5">
        <v>49.545000000000002</v>
      </c>
      <c r="D101" s="5">
        <v>47.743000000000002</v>
      </c>
      <c r="E101" s="5">
        <v>39.726999999999997</v>
      </c>
    </row>
    <row r="102" spans="2:5">
      <c r="B102" s="5"/>
      <c r="C102" s="5">
        <v>53.776000000000003</v>
      </c>
      <c r="D102" s="5">
        <v>48.774999999999999</v>
      </c>
      <c r="E102" s="5">
        <v>45.572000000000003</v>
      </c>
    </row>
    <row r="103" spans="2:5">
      <c r="B103" s="5"/>
      <c r="C103" s="5">
        <v>47.918999999999997</v>
      </c>
      <c r="D103" s="5">
        <v>52.506999999999998</v>
      </c>
      <c r="E103" s="5">
        <v>45.445</v>
      </c>
    </row>
    <row r="104" spans="2:5">
      <c r="B104" s="5"/>
      <c r="C104" s="5">
        <v>44.302</v>
      </c>
      <c r="D104" s="5">
        <v>43.232999999999997</v>
      </c>
      <c r="E104" s="5">
        <v>45.65</v>
      </c>
    </row>
    <row r="105" spans="2:5">
      <c r="B105" s="5"/>
      <c r="C105" s="5">
        <v>47.537999999999997</v>
      </c>
      <c r="D105" s="5">
        <v>42.515999999999998</v>
      </c>
      <c r="E105" s="5">
        <v>43.393000000000001</v>
      </c>
    </row>
    <row r="106" spans="2:5">
      <c r="B106" s="5"/>
      <c r="C106" s="5">
        <v>49.926000000000002</v>
      </c>
      <c r="E106" s="5">
        <v>42.054000000000002</v>
      </c>
    </row>
    <row r="107" spans="2:5">
      <c r="B107" s="5"/>
      <c r="C107" s="5">
        <v>54.406999999999996</v>
      </c>
      <c r="E107" s="5">
        <v>45.494</v>
      </c>
    </row>
    <row r="108" spans="2:5">
      <c r="B108" s="5"/>
      <c r="C108" s="5">
        <v>43.793999999999997</v>
      </c>
      <c r="E108" s="5">
        <v>40.841000000000001</v>
      </c>
    </row>
    <row r="109" spans="2:5">
      <c r="B109" s="5"/>
      <c r="C109" s="5">
        <v>55.378</v>
      </c>
      <c r="E109" s="5">
        <v>38.953000000000003</v>
      </c>
    </row>
    <row r="110" spans="2:5">
      <c r="B110" s="5"/>
      <c r="E110" s="5">
        <v>43.246000000000002</v>
      </c>
    </row>
    <row r="111" spans="2:5">
      <c r="B111" s="5"/>
      <c r="D111" s="5"/>
      <c r="E111" s="5">
        <v>43.667000000000002</v>
      </c>
    </row>
    <row r="112" spans="2:5">
      <c r="B112" s="5"/>
      <c r="D112" s="5"/>
      <c r="E112" s="5">
        <v>45.978000000000002</v>
      </c>
    </row>
    <row r="113" spans="1:5">
      <c r="B113" s="5"/>
      <c r="D113" s="5"/>
      <c r="E113" s="5">
        <v>43.307000000000002</v>
      </c>
    </row>
    <row r="114" spans="1:5">
      <c r="B114" s="5"/>
      <c r="C114" s="5"/>
      <c r="D114" s="5"/>
      <c r="E114" s="5">
        <v>33.128</v>
      </c>
    </row>
    <row r="115" spans="1:5">
      <c r="D115" s="6"/>
    </row>
    <row r="116" spans="1:5">
      <c r="B116" s="5"/>
      <c r="C116" s="6"/>
      <c r="D116" s="6"/>
    </row>
    <row r="119" spans="1:5">
      <c r="A119" t="s">
        <v>12</v>
      </c>
      <c r="C119" s="6">
        <f>_xlfn.T.TEST(B3:B87,C3:C109,2,2)</f>
        <v>5.741795101690426E-14</v>
      </c>
      <c r="E119">
        <f>TTEST(D3:D116,E3:E116,2,2)</f>
        <v>0.785265399289767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CE392-DCA5-D843-8770-2B1B50D13864}">
  <dimension ref="A1:H54"/>
  <sheetViews>
    <sheetView zoomScale="68" workbookViewId="0">
      <selection activeCell="H51" sqref="H51"/>
    </sheetView>
  </sheetViews>
  <sheetFormatPr defaultColWidth="11.19921875" defaultRowHeight="15.6"/>
  <cols>
    <col min="2" max="2" width="13" bestFit="1" customWidth="1"/>
    <col min="3" max="3" width="14.296875" customWidth="1"/>
    <col min="6" max="6" width="14.69921875" customWidth="1"/>
    <col min="7" max="7" width="14.296875" customWidth="1"/>
    <col min="8" max="8" width="19.296875" customWidth="1"/>
  </cols>
  <sheetData>
    <row r="1" spans="1:8">
      <c r="A1" s="1" t="s">
        <v>49</v>
      </c>
      <c r="F1" s="1" t="s">
        <v>50</v>
      </c>
    </row>
    <row r="2" spans="1:8">
      <c r="A2" t="s">
        <v>51</v>
      </c>
      <c r="B2" t="s">
        <v>52</v>
      </c>
      <c r="C2" t="s">
        <v>53</v>
      </c>
      <c r="F2" t="s">
        <v>54</v>
      </c>
      <c r="G2" t="s">
        <v>55</v>
      </c>
      <c r="H2" t="s">
        <v>56</v>
      </c>
    </row>
    <row r="3" spans="1:8">
      <c r="A3">
        <v>34.206000000000003</v>
      </c>
      <c r="B3">
        <v>41.017000000000003</v>
      </c>
      <c r="C3">
        <v>28.901</v>
      </c>
      <c r="F3">
        <v>30.821999999999999</v>
      </c>
      <c r="G3">
        <v>38.789000000000001</v>
      </c>
      <c r="H3">
        <v>23.768999999999998</v>
      </c>
    </row>
    <row r="4" spans="1:8">
      <c r="A4">
        <v>37.31</v>
      </c>
      <c r="B4">
        <v>42.828000000000003</v>
      </c>
      <c r="C4">
        <v>23.010999999999999</v>
      </c>
      <c r="F4">
        <v>31.600999999999999</v>
      </c>
      <c r="G4">
        <v>36.356000000000002</v>
      </c>
      <c r="H4">
        <v>26.751000000000001</v>
      </c>
    </row>
    <row r="5" spans="1:8">
      <c r="A5">
        <v>32.956000000000003</v>
      </c>
      <c r="B5">
        <v>45.338999999999999</v>
      </c>
      <c r="C5">
        <v>24.030999999999999</v>
      </c>
      <c r="F5">
        <v>29.077999999999999</v>
      </c>
      <c r="G5">
        <v>45.249000000000002</v>
      </c>
      <c r="H5">
        <v>24.318000000000001</v>
      </c>
    </row>
    <row r="6" spans="1:8">
      <c r="A6">
        <v>32.756</v>
      </c>
      <c r="B6">
        <v>41.57</v>
      </c>
      <c r="C6">
        <v>22.585000000000001</v>
      </c>
      <c r="F6">
        <v>34.497</v>
      </c>
      <c r="G6">
        <v>39.514000000000003</v>
      </c>
      <c r="H6">
        <v>38.654000000000003</v>
      </c>
    </row>
    <row r="7" spans="1:8">
      <c r="A7">
        <v>28.167999999999999</v>
      </c>
      <c r="B7">
        <v>39.1</v>
      </c>
      <c r="C7">
        <v>21.478999999999999</v>
      </c>
      <c r="F7">
        <v>35.716999999999999</v>
      </c>
      <c r="G7">
        <v>40.353999999999999</v>
      </c>
      <c r="H7">
        <v>35.921999999999997</v>
      </c>
    </row>
    <row r="8" spans="1:8">
      <c r="A8">
        <v>27.385999999999999</v>
      </c>
      <c r="B8">
        <v>46.628999999999998</v>
      </c>
      <c r="C8">
        <v>23.335000000000001</v>
      </c>
      <c r="F8">
        <v>38.167000000000002</v>
      </c>
      <c r="G8">
        <v>35.917999999999999</v>
      </c>
      <c r="H8">
        <v>15.962</v>
      </c>
    </row>
    <row r="9" spans="1:8">
      <c r="A9">
        <v>27.946999999999999</v>
      </c>
      <c r="B9">
        <v>40.558999999999997</v>
      </c>
      <c r="C9">
        <v>23.564</v>
      </c>
      <c r="F9">
        <v>35.07</v>
      </c>
      <c r="G9">
        <v>40.874000000000002</v>
      </c>
      <c r="H9">
        <v>17.542999999999999</v>
      </c>
    </row>
    <row r="10" spans="1:8">
      <c r="A10">
        <v>33.107999999999997</v>
      </c>
      <c r="B10">
        <v>42.246000000000002</v>
      </c>
      <c r="C10">
        <v>31.937000000000001</v>
      </c>
      <c r="F10">
        <v>33.182000000000002</v>
      </c>
      <c r="G10">
        <v>46.85</v>
      </c>
      <c r="H10">
        <v>22.77</v>
      </c>
    </row>
    <row r="11" spans="1:8">
      <c r="A11">
        <v>30.614000000000001</v>
      </c>
      <c r="B11">
        <v>43.901000000000003</v>
      </c>
      <c r="C11">
        <v>27.332999999999998</v>
      </c>
      <c r="F11">
        <v>33.668999999999997</v>
      </c>
      <c r="G11">
        <v>42.417999999999999</v>
      </c>
      <c r="H11">
        <v>23.306000000000001</v>
      </c>
    </row>
    <row r="12" spans="1:8">
      <c r="A12">
        <v>33.488999999999997</v>
      </c>
      <c r="B12">
        <v>43.131</v>
      </c>
      <c r="C12">
        <v>27.774999999999999</v>
      </c>
      <c r="F12">
        <v>31.411999999999999</v>
      </c>
      <c r="G12">
        <v>47.353999999999999</v>
      </c>
      <c r="H12">
        <v>23.634</v>
      </c>
    </row>
    <row r="13" spans="1:8">
      <c r="A13">
        <v>38.305999999999997</v>
      </c>
      <c r="B13">
        <v>40.755000000000003</v>
      </c>
      <c r="C13">
        <v>34.468000000000004</v>
      </c>
      <c r="F13">
        <v>40.402999999999999</v>
      </c>
      <c r="G13">
        <v>41.087000000000003</v>
      </c>
      <c r="H13">
        <v>35.07</v>
      </c>
    </row>
    <row r="14" spans="1:8">
      <c r="A14">
        <v>34.180999999999997</v>
      </c>
      <c r="B14">
        <v>39.923999999999999</v>
      </c>
      <c r="C14">
        <v>24.4</v>
      </c>
      <c r="F14">
        <v>39.682000000000002</v>
      </c>
      <c r="G14">
        <v>37.338999999999999</v>
      </c>
      <c r="H14">
        <v>29.867999999999999</v>
      </c>
    </row>
    <row r="15" spans="1:8">
      <c r="A15">
        <v>26.603999999999999</v>
      </c>
      <c r="B15">
        <v>41.32</v>
      </c>
      <c r="C15">
        <v>30.253</v>
      </c>
      <c r="F15">
        <v>41.356999999999999</v>
      </c>
      <c r="G15">
        <v>44.024000000000001</v>
      </c>
      <c r="H15">
        <v>31.826000000000001</v>
      </c>
    </row>
    <row r="16" spans="1:8">
      <c r="A16">
        <v>31.875</v>
      </c>
      <c r="B16">
        <v>37.576999999999998</v>
      </c>
      <c r="C16">
        <v>28.16</v>
      </c>
      <c r="F16">
        <v>37.052</v>
      </c>
      <c r="G16">
        <v>46.677999999999997</v>
      </c>
      <c r="H16">
        <v>29.388999999999999</v>
      </c>
    </row>
    <row r="17" spans="1:8">
      <c r="A17">
        <v>31.792999999999999</v>
      </c>
      <c r="B17">
        <v>38.789000000000001</v>
      </c>
      <c r="C17">
        <v>32.182000000000002</v>
      </c>
      <c r="F17">
        <v>39.390999999999998</v>
      </c>
      <c r="G17">
        <v>47.219000000000001</v>
      </c>
      <c r="H17">
        <v>28.131</v>
      </c>
    </row>
    <row r="18" spans="1:8">
      <c r="A18">
        <v>31.818000000000001</v>
      </c>
      <c r="B18">
        <v>38.384</v>
      </c>
      <c r="C18">
        <v>28.847999999999999</v>
      </c>
      <c r="F18">
        <v>33.219000000000001</v>
      </c>
      <c r="G18">
        <v>47.103999999999999</v>
      </c>
      <c r="H18">
        <v>30.474</v>
      </c>
    </row>
    <row r="19" spans="1:8">
      <c r="A19">
        <v>30.646000000000001</v>
      </c>
      <c r="B19">
        <v>36.793999999999997</v>
      </c>
      <c r="C19">
        <v>33.046999999999997</v>
      </c>
      <c r="F19">
        <v>37.667000000000002</v>
      </c>
      <c r="G19">
        <v>36.408999999999999</v>
      </c>
      <c r="H19">
        <v>23.106000000000002</v>
      </c>
    </row>
    <row r="20" spans="1:8">
      <c r="A20">
        <v>32.887</v>
      </c>
      <c r="B20">
        <v>35.246000000000002</v>
      </c>
      <c r="C20">
        <v>29.95</v>
      </c>
      <c r="F20">
        <v>29.818999999999999</v>
      </c>
      <c r="G20">
        <v>42.463000000000001</v>
      </c>
      <c r="H20">
        <v>20.463999999999999</v>
      </c>
    </row>
    <row r="21" spans="1:8">
      <c r="A21">
        <v>32.399000000000001</v>
      </c>
      <c r="B21">
        <v>33.734999999999999</v>
      </c>
      <c r="C21">
        <v>26.934999999999999</v>
      </c>
      <c r="F21">
        <v>39.1</v>
      </c>
      <c r="G21">
        <v>44.338999999999999</v>
      </c>
      <c r="H21">
        <v>22.786000000000001</v>
      </c>
    </row>
    <row r="22" spans="1:8">
      <c r="A22">
        <v>29.745000000000001</v>
      </c>
      <c r="B22">
        <v>36.314999999999998</v>
      </c>
      <c r="C22">
        <v>23.355</v>
      </c>
      <c r="F22">
        <v>36.704000000000001</v>
      </c>
      <c r="G22">
        <v>43.213000000000001</v>
      </c>
      <c r="H22">
        <v>24.99</v>
      </c>
    </row>
    <row r="23" spans="1:8">
      <c r="A23">
        <v>31.879000000000001</v>
      </c>
      <c r="B23">
        <v>45.081000000000003</v>
      </c>
      <c r="C23">
        <v>34.094999999999999</v>
      </c>
      <c r="F23">
        <v>36.777999999999999</v>
      </c>
      <c r="G23">
        <v>45.13</v>
      </c>
      <c r="H23">
        <v>24.367000000000001</v>
      </c>
    </row>
    <row r="24" spans="1:8">
      <c r="A24">
        <v>29.704000000000001</v>
      </c>
      <c r="B24">
        <v>39.436</v>
      </c>
      <c r="C24">
        <v>28.434000000000001</v>
      </c>
      <c r="F24">
        <v>37.478000000000002</v>
      </c>
      <c r="G24">
        <v>45.457000000000001</v>
      </c>
      <c r="H24">
        <v>22.998999999999999</v>
      </c>
    </row>
    <row r="25" spans="1:8">
      <c r="A25">
        <v>25.305</v>
      </c>
      <c r="B25">
        <v>37.073</v>
      </c>
      <c r="C25">
        <v>29.347999999999999</v>
      </c>
      <c r="F25">
        <v>40.264000000000003</v>
      </c>
      <c r="G25">
        <v>45.104999999999997</v>
      </c>
      <c r="H25">
        <v>40.993000000000002</v>
      </c>
    </row>
    <row r="26" spans="1:8">
      <c r="A26">
        <v>24.47</v>
      </c>
      <c r="B26">
        <v>31.347000000000001</v>
      </c>
      <c r="C26">
        <v>27.21</v>
      </c>
      <c r="F26">
        <v>41.316000000000003</v>
      </c>
      <c r="G26">
        <v>48.472000000000001</v>
      </c>
      <c r="H26">
        <v>33.145000000000003</v>
      </c>
    </row>
    <row r="27" spans="1:8">
      <c r="A27">
        <v>21.582000000000001</v>
      </c>
      <c r="B27">
        <v>34.148000000000003</v>
      </c>
      <c r="C27">
        <v>25.858000000000001</v>
      </c>
      <c r="F27">
        <v>40.055</v>
      </c>
      <c r="G27">
        <v>42.32</v>
      </c>
      <c r="H27">
        <v>31.515000000000001</v>
      </c>
    </row>
    <row r="28" spans="1:8">
      <c r="A28">
        <v>22.376000000000001</v>
      </c>
      <c r="B28">
        <v>34.054000000000002</v>
      </c>
      <c r="C28">
        <v>30.544</v>
      </c>
      <c r="H28">
        <v>24.904</v>
      </c>
    </row>
    <row r="29" spans="1:8">
      <c r="A29">
        <v>16.265000000000001</v>
      </c>
      <c r="B29">
        <v>32.091999999999999</v>
      </c>
      <c r="C29">
        <v>24.666</v>
      </c>
      <c r="H29">
        <v>28.09</v>
      </c>
    </row>
    <row r="30" spans="1:8">
      <c r="A30">
        <v>22.146999999999998</v>
      </c>
      <c r="B30">
        <v>35.045000000000002</v>
      </c>
      <c r="C30">
        <v>24.273</v>
      </c>
      <c r="H30">
        <v>27.696999999999999</v>
      </c>
    </row>
    <row r="31" spans="1:8">
      <c r="A31">
        <v>22.663</v>
      </c>
      <c r="B31">
        <v>36.048999999999999</v>
      </c>
      <c r="C31">
        <v>23.780999999999999</v>
      </c>
      <c r="H31">
        <v>33.156999999999996</v>
      </c>
    </row>
    <row r="32" spans="1:8">
      <c r="A32">
        <v>31.379000000000001</v>
      </c>
      <c r="B32">
        <v>37.118000000000002</v>
      </c>
      <c r="C32">
        <v>24.792999999999999</v>
      </c>
      <c r="H32">
        <v>34.164999999999999</v>
      </c>
    </row>
    <row r="33" spans="1:8">
      <c r="A33">
        <v>30.114000000000001</v>
      </c>
      <c r="B33">
        <v>38.646000000000001</v>
      </c>
      <c r="C33">
        <v>36.585000000000001</v>
      </c>
      <c r="H33">
        <v>35.213000000000001</v>
      </c>
    </row>
    <row r="34" spans="1:8">
      <c r="A34">
        <v>26.414999999999999</v>
      </c>
      <c r="B34">
        <v>33.832999999999998</v>
      </c>
      <c r="C34">
        <v>34.786999999999999</v>
      </c>
      <c r="H34">
        <v>25.071999999999999</v>
      </c>
    </row>
    <row r="35" spans="1:8">
      <c r="A35">
        <v>24.756</v>
      </c>
      <c r="B35">
        <v>30.952999999999999</v>
      </c>
      <c r="C35">
        <v>33.493000000000002</v>
      </c>
      <c r="H35">
        <v>29.88</v>
      </c>
    </row>
    <row r="36" spans="1:8">
      <c r="A36">
        <v>30.36</v>
      </c>
      <c r="B36">
        <v>36.097999999999999</v>
      </c>
      <c r="C36">
        <v>35.246000000000002</v>
      </c>
      <c r="H36">
        <v>28.053999999999998</v>
      </c>
    </row>
    <row r="37" spans="1:8">
      <c r="B37">
        <v>30.024000000000001</v>
      </c>
      <c r="C37">
        <v>34.549999999999997</v>
      </c>
    </row>
    <row r="38" spans="1:8">
      <c r="B38">
        <v>32.923999999999999</v>
      </c>
      <c r="C38">
        <v>35.159999999999997</v>
      </c>
    </row>
    <row r="39" spans="1:8">
      <c r="B39">
        <v>41.804000000000002</v>
      </c>
      <c r="C39">
        <v>31.841999999999999</v>
      </c>
    </row>
    <row r="40" spans="1:8">
      <c r="B40">
        <v>38.466000000000001</v>
      </c>
      <c r="C40">
        <v>31.297999999999998</v>
      </c>
    </row>
    <row r="41" spans="1:8">
      <c r="B41">
        <v>36.454000000000001</v>
      </c>
      <c r="C41">
        <v>27.873000000000001</v>
      </c>
    </row>
    <row r="42" spans="1:8">
      <c r="B42">
        <v>44.826999999999998</v>
      </c>
      <c r="C42">
        <v>26.611999999999998</v>
      </c>
    </row>
    <row r="43" spans="1:8">
      <c r="B43">
        <v>37.368000000000002</v>
      </c>
      <c r="C43">
        <v>24.867000000000001</v>
      </c>
    </row>
    <row r="44" spans="1:8">
      <c r="B44">
        <v>31.632999999999999</v>
      </c>
      <c r="C44">
        <v>21.425999999999998</v>
      </c>
    </row>
    <row r="45" spans="1:8">
      <c r="B45">
        <v>38.654000000000003</v>
      </c>
      <c r="C45">
        <v>17.637</v>
      </c>
    </row>
    <row r="46" spans="1:8">
      <c r="B46">
        <v>29.901</v>
      </c>
      <c r="C46">
        <v>18.952000000000002</v>
      </c>
    </row>
    <row r="47" spans="1:8">
      <c r="B47">
        <v>38.744</v>
      </c>
      <c r="C47">
        <v>30.141999999999999</v>
      </c>
    </row>
    <row r="48" spans="1:8">
      <c r="B48">
        <v>34.033999999999999</v>
      </c>
      <c r="C48">
        <v>29.015999999999998</v>
      </c>
    </row>
    <row r="49" spans="2:8">
      <c r="B49">
        <v>34.168999999999997</v>
      </c>
      <c r="C49">
        <v>28.966999999999999</v>
      </c>
    </row>
    <row r="50" spans="2:8">
      <c r="C50">
        <v>28.626999999999999</v>
      </c>
    </row>
    <row r="51" spans="2:8">
      <c r="C51">
        <v>26.288</v>
      </c>
    </row>
    <row r="54" spans="2:8">
      <c r="B54">
        <f>TTEST(A3:A52,C3:C52,2,2)</f>
        <v>0.19848711450087253</v>
      </c>
      <c r="C54" s="3">
        <f>TTEST(B3:B51,C3:C51,2,2)</f>
        <v>2.9852007191021304E-18</v>
      </c>
      <c r="G54" s="3">
        <f>TTEST(F3:F27,H3:H36,2,2)</f>
        <v>6.0619418388599158E-8</v>
      </c>
      <c r="H54" s="3">
        <f>TTEST(G3:G27,H3:H36,2,2)</f>
        <v>5.1279067830447145E-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0E966-CC68-F14D-A7EE-B68C9E450ED1}">
  <dimension ref="A1:C42"/>
  <sheetViews>
    <sheetView zoomScale="69" workbookViewId="0">
      <selection activeCell="F7" sqref="F7"/>
    </sheetView>
  </sheetViews>
  <sheetFormatPr defaultColWidth="8.796875" defaultRowHeight="15.6"/>
  <cols>
    <col min="1" max="1" width="13" customWidth="1"/>
    <col min="2" max="2" width="12.19921875" customWidth="1"/>
    <col min="3" max="3" width="11.5" customWidth="1"/>
  </cols>
  <sheetData>
    <row r="1" spans="1:3">
      <c r="A1" s="7" t="s">
        <v>58</v>
      </c>
    </row>
    <row r="2" spans="1:3">
      <c r="A2" s="1" t="s">
        <v>57</v>
      </c>
    </row>
    <row r="4" spans="1:3">
      <c r="A4" s="4" t="s">
        <v>6</v>
      </c>
      <c r="B4" s="4" t="s">
        <v>7</v>
      </c>
      <c r="C4" s="4" t="s">
        <v>8</v>
      </c>
    </row>
    <row r="5" spans="1:3">
      <c r="A5" s="5">
        <v>3687.16</v>
      </c>
      <c r="B5" s="5">
        <v>1839.7729999999999</v>
      </c>
      <c r="C5" s="5">
        <v>1094.346</v>
      </c>
    </row>
    <row r="6" spans="1:3">
      <c r="A6" s="5">
        <v>2991.4690000000001</v>
      </c>
      <c r="B6" s="5">
        <v>1889.431</v>
      </c>
      <c r="C6" s="5">
        <v>720.88800000000003</v>
      </c>
    </row>
    <row r="7" spans="1:3">
      <c r="A7" s="5">
        <v>2815.09</v>
      </c>
      <c r="B7" s="5">
        <v>1856.4939999999999</v>
      </c>
      <c r="C7" s="5">
        <v>901.97799999999995</v>
      </c>
    </row>
    <row r="8" spans="1:3">
      <c r="A8" s="5">
        <v>2878.8850000000002</v>
      </c>
      <c r="B8" s="5">
        <v>2081.8580000000002</v>
      </c>
      <c r="C8" s="5">
        <v>902.31899999999996</v>
      </c>
    </row>
    <row r="9" spans="1:3">
      <c r="A9" s="5">
        <v>3264.058</v>
      </c>
      <c r="B9" s="5">
        <v>1593.4459999999999</v>
      </c>
      <c r="C9" s="5">
        <v>941.71299999999997</v>
      </c>
    </row>
    <row r="10" spans="1:3">
      <c r="A10" s="5">
        <v>3282.473</v>
      </c>
      <c r="B10" s="5">
        <v>1712.3679999999999</v>
      </c>
      <c r="C10" s="5">
        <v>998.83799999999997</v>
      </c>
    </row>
    <row r="11" spans="1:3">
      <c r="A11" s="5">
        <v>3217.8690000000001</v>
      </c>
      <c r="B11" s="5">
        <v>1542.9570000000001</v>
      </c>
      <c r="C11" s="5">
        <v>1298.934</v>
      </c>
    </row>
    <row r="12" spans="1:3">
      <c r="A12" s="5">
        <v>2726.6889999999999</v>
      </c>
      <c r="B12" s="5">
        <v>1711.0530000000001</v>
      </c>
      <c r="C12" s="5">
        <v>1142.6189999999999</v>
      </c>
    </row>
    <row r="13" spans="1:3">
      <c r="A13" s="5">
        <v>2655.0819999999999</v>
      </c>
      <c r="B13" s="5">
        <v>2059.9229999999998</v>
      </c>
      <c r="C13" s="5">
        <v>921.74099999999999</v>
      </c>
    </row>
    <row r="14" spans="1:3">
      <c r="A14" s="5">
        <v>2900.4110000000001</v>
      </c>
      <c r="B14" s="5">
        <v>1841.9570000000001</v>
      </c>
      <c r="C14" s="5">
        <v>782.98199999999997</v>
      </c>
    </row>
    <row r="15" spans="1:3">
      <c r="A15" s="5">
        <v>3051.2869999999998</v>
      </c>
      <c r="B15" s="5">
        <v>1542.8879999999999</v>
      </c>
      <c r="C15" s="5">
        <v>1594.857</v>
      </c>
    </row>
    <row r="16" spans="1:3">
      <c r="A16" s="5">
        <v>2598.7849999999999</v>
      </c>
      <c r="B16" s="5">
        <v>1355.664</v>
      </c>
      <c r="C16" s="5">
        <v>1254.739</v>
      </c>
    </row>
    <row r="17" spans="1:3">
      <c r="A17" s="5">
        <v>2681.7719999999999</v>
      </c>
      <c r="B17" s="5">
        <v>1463.4159999999999</v>
      </c>
      <c r="C17" s="5">
        <v>1100.655</v>
      </c>
    </row>
    <row r="18" spans="1:3">
      <c r="A18" s="5">
        <v>2813.8939999999998</v>
      </c>
      <c r="B18" s="5">
        <v>1586.896</v>
      </c>
      <c r="C18" s="5">
        <v>1342.8869999999999</v>
      </c>
    </row>
    <row r="19" spans="1:3">
      <c r="A19" s="5">
        <v>2891.2860000000001</v>
      </c>
      <c r="B19" s="5">
        <v>1458.6510000000001</v>
      </c>
      <c r="C19" s="5">
        <v>1343.002</v>
      </c>
    </row>
    <row r="20" spans="1:3">
      <c r="A20" s="5">
        <v>2810.9389999999999</v>
      </c>
      <c r="B20" s="5">
        <v>1482.71</v>
      </c>
      <c r="C20" s="5">
        <v>960.08</v>
      </c>
    </row>
    <row r="21" spans="1:3">
      <c r="A21" s="5">
        <v>2668.5169999999998</v>
      </c>
      <c r="B21" s="5">
        <v>1387.028</v>
      </c>
      <c r="C21" s="5">
        <v>857.46199999999999</v>
      </c>
    </row>
    <row r="22" spans="1:3">
      <c r="A22" s="5">
        <v>2518.0610000000001</v>
      </c>
      <c r="B22" s="5">
        <v>1448.5039999999999</v>
      </c>
      <c r="C22" s="5">
        <v>1055.1500000000001</v>
      </c>
    </row>
    <row r="23" spans="1:3">
      <c r="A23" s="5">
        <v>2580.5360000000001</v>
      </c>
      <c r="B23" s="5">
        <v>1276.1110000000001</v>
      </c>
      <c r="C23" s="5">
        <v>1585.5260000000001</v>
      </c>
    </row>
    <row r="24" spans="1:3">
      <c r="A24" s="5">
        <v>2647.3139999999999</v>
      </c>
      <c r="B24" s="5">
        <v>976.16499999999996</v>
      </c>
      <c r="C24" s="5">
        <v>1633.595</v>
      </c>
    </row>
    <row r="25" spans="1:3">
      <c r="A25" s="5"/>
      <c r="B25" s="5"/>
      <c r="C25" s="5">
        <v>1137.828</v>
      </c>
    </row>
    <row r="26" spans="1:3">
      <c r="A26" s="5"/>
      <c r="B26" s="5"/>
      <c r="C26" s="5">
        <v>833.26199999999994</v>
      </c>
    </row>
    <row r="27" spans="1:3">
      <c r="A27" s="5"/>
      <c r="B27" s="5"/>
      <c r="C27" s="5">
        <v>797.65499999999997</v>
      </c>
    </row>
    <row r="28" spans="1:3">
      <c r="A28" s="5"/>
      <c r="B28" s="5"/>
      <c r="C28" s="5">
        <v>673.745</v>
      </c>
    </row>
    <row r="29" spans="1:3">
      <c r="A29" s="5"/>
      <c r="B29" s="5"/>
      <c r="C29" s="5">
        <v>540.51499999999999</v>
      </c>
    </row>
    <row r="30" spans="1:3">
      <c r="A30" s="5"/>
      <c r="B30" s="5"/>
      <c r="C30" s="5">
        <v>618.58000000000004</v>
      </c>
    </row>
    <row r="31" spans="1:3">
      <c r="A31" s="5"/>
      <c r="B31" s="5"/>
      <c r="C31" s="5">
        <v>929.428</v>
      </c>
    </row>
    <row r="32" spans="1:3">
      <c r="A32" s="5"/>
      <c r="B32" s="5"/>
      <c r="C32" s="5">
        <v>1077.037</v>
      </c>
    </row>
    <row r="33" spans="1:3">
      <c r="A33" s="5"/>
      <c r="B33" s="5"/>
      <c r="C33" s="5">
        <v>620.11099999999999</v>
      </c>
    </row>
    <row r="34" spans="1:3">
      <c r="A34" s="5"/>
      <c r="B34" s="5"/>
      <c r="C34" s="5">
        <v>1499.855</v>
      </c>
    </row>
    <row r="35" spans="1:3">
      <c r="A35" s="5"/>
      <c r="B35" s="5"/>
      <c r="C35" s="5">
        <v>1039.1769999999999</v>
      </c>
    </row>
    <row r="36" spans="1:3">
      <c r="A36" s="5"/>
      <c r="B36" s="5"/>
      <c r="C36" s="5">
        <v>1057.038</v>
      </c>
    </row>
    <row r="37" spans="1:3">
      <c r="A37" s="5"/>
      <c r="B37" s="5"/>
      <c r="C37" s="5">
        <v>513.15099999999995</v>
      </c>
    </row>
    <row r="38" spans="1:3">
      <c r="A38" s="5"/>
      <c r="B38" s="5"/>
      <c r="C38" s="5">
        <v>801.39599999999996</v>
      </c>
    </row>
    <row r="39" spans="1:3">
      <c r="A39" s="5"/>
      <c r="B39" s="5"/>
      <c r="C39" s="5">
        <v>1197.5150000000001</v>
      </c>
    </row>
    <row r="40" spans="1:3">
      <c r="A40" s="5"/>
      <c r="B40" s="5"/>
      <c r="C40" s="5">
        <v>819.49</v>
      </c>
    </row>
    <row r="42" spans="1:3">
      <c r="B42" s="3">
        <f>TTEST(A5:A24,B5:B24,2,2)</f>
        <v>7.8384461413912664E-17</v>
      </c>
      <c r="C42" s="3">
        <f>TTEST(A5:A24,C5:C40,2,2)</f>
        <v>2.0652542082509694E-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1675E-C3ED-8748-96F5-05C00A30FAFC}">
  <dimension ref="A1:AK5"/>
  <sheetViews>
    <sheetView zoomScale="50" workbookViewId="0">
      <selection activeCell="A7" sqref="A7"/>
    </sheetView>
  </sheetViews>
  <sheetFormatPr defaultColWidth="11.19921875" defaultRowHeight="15.6"/>
  <cols>
    <col min="2" max="2" width="11.296875" bestFit="1" customWidth="1"/>
    <col min="3" max="5" width="11.796875" bestFit="1" customWidth="1"/>
    <col min="8" max="8" width="11.796875" bestFit="1" customWidth="1"/>
    <col min="9" max="10" width="11.296875" bestFit="1" customWidth="1"/>
    <col min="14" max="15" width="11.296875" bestFit="1" customWidth="1"/>
    <col min="16" max="17" width="11.796875" bestFit="1" customWidth="1"/>
    <col min="20" max="20" width="11.796875" bestFit="1" customWidth="1"/>
    <col min="21" max="21" width="11.296875" bestFit="1" customWidth="1"/>
    <col min="22" max="23" width="11.796875" bestFit="1" customWidth="1"/>
    <col min="24" max="24" width="11.296875" bestFit="1" customWidth="1"/>
    <col min="25" max="25" width="11.796875" bestFit="1" customWidth="1"/>
    <col min="26" max="27" width="11.796875" customWidth="1"/>
    <col min="28" max="29" width="11.796875" bestFit="1" customWidth="1"/>
    <col min="30" max="30" width="11.296875" bestFit="1" customWidth="1"/>
    <col min="31" max="33" width="11.796875" bestFit="1" customWidth="1"/>
    <col min="34" max="34" width="11.296875" bestFit="1" customWidth="1"/>
    <col min="35" max="35" width="11.796875" customWidth="1"/>
    <col min="36" max="36" width="18.796875" customWidth="1"/>
    <col min="37" max="37" width="17.5" customWidth="1"/>
  </cols>
  <sheetData>
    <row r="1" spans="1:37">
      <c r="A1" s="7" t="s">
        <v>62</v>
      </c>
    </row>
    <row r="2" spans="1:37">
      <c r="AH2" s="8" t="s">
        <v>12</v>
      </c>
      <c r="AI2" s="8"/>
      <c r="AJ2" s="8"/>
      <c r="AK2" s="8"/>
    </row>
    <row r="3" spans="1:37">
      <c r="A3" s="9"/>
      <c r="B3" s="23" t="s">
        <v>13</v>
      </c>
      <c r="C3" s="24"/>
      <c r="D3" s="24"/>
      <c r="E3" s="24"/>
      <c r="F3" s="24"/>
      <c r="G3" s="25"/>
      <c r="H3" s="23" t="s">
        <v>14</v>
      </c>
      <c r="I3" s="24"/>
      <c r="J3" s="24"/>
      <c r="K3" s="24"/>
      <c r="L3" s="24"/>
      <c r="M3" s="25"/>
      <c r="N3" s="23" t="s">
        <v>15</v>
      </c>
      <c r="O3" s="24"/>
      <c r="P3" s="24"/>
      <c r="Q3" s="24"/>
      <c r="R3" s="24"/>
      <c r="S3" s="25"/>
      <c r="T3" s="23" t="s">
        <v>16</v>
      </c>
      <c r="U3" s="24"/>
      <c r="V3" s="24"/>
      <c r="W3" s="24"/>
      <c r="X3" s="24"/>
      <c r="Y3" s="25"/>
      <c r="Z3" s="10"/>
      <c r="AA3" s="10"/>
      <c r="AB3" s="23" t="s">
        <v>17</v>
      </c>
      <c r="AC3" s="24"/>
      <c r="AD3" s="24"/>
      <c r="AE3" s="24"/>
      <c r="AF3" s="24"/>
      <c r="AG3" s="25"/>
      <c r="AH3" s="8" t="s">
        <v>26</v>
      </c>
      <c r="AI3" s="8" t="s">
        <v>27</v>
      </c>
      <c r="AJ3" s="8" t="s">
        <v>28</v>
      </c>
      <c r="AK3" s="8" t="s">
        <v>59</v>
      </c>
    </row>
    <row r="4" spans="1:37">
      <c r="A4" s="11" t="s">
        <v>60</v>
      </c>
      <c r="B4" s="12">
        <v>18974000</v>
      </c>
      <c r="C4" s="12">
        <v>31159000</v>
      </c>
      <c r="D4" s="12">
        <v>19921000</v>
      </c>
      <c r="E4" s="12">
        <v>25343000</v>
      </c>
      <c r="F4" s="12"/>
      <c r="G4" s="12"/>
      <c r="H4" s="12">
        <v>11342000</v>
      </c>
      <c r="I4" s="12">
        <v>10479000</v>
      </c>
      <c r="J4" s="12">
        <v>11122000</v>
      </c>
      <c r="K4" s="12"/>
      <c r="L4" s="12"/>
      <c r="M4" s="12"/>
      <c r="N4" s="12">
        <v>5887500</v>
      </c>
      <c r="O4" s="12">
        <v>16033000</v>
      </c>
      <c r="P4" s="12">
        <v>12022000</v>
      </c>
      <c r="Q4" s="12">
        <v>14929000</v>
      </c>
      <c r="R4" s="12"/>
      <c r="S4" s="12"/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2">
        <v>0</v>
      </c>
      <c r="Z4" s="12"/>
      <c r="AA4" s="12"/>
      <c r="AB4" s="12">
        <v>0</v>
      </c>
      <c r="AC4" s="12">
        <v>0</v>
      </c>
      <c r="AD4" s="12">
        <v>0</v>
      </c>
      <c r="AE4" s="12">
        <v>0</v>
      </c>
      <c r="AF4" s="12">
        <v>0</v>
      </c>
      <c r="AG4" s="12">
        <v>0</v>
      </c>
      <c r="AH4" s="13">
        <v>0.01</v>
      </c>
      <c r="AI4" s="13">
        <v>0.02</v>
      </c>
      <c r="AJ4" s="14">
        <v>6.0000000000000002E-6</v>
      </c>
      <c r="AK4" s="15">
        <v>3.0000000000000001E-5</v>
      </c>
    </row>
    <row r="5" spans="1:37">
      <c r="A5" s="16" t="s">
        <v>61</v>
      </c>
      <c r="B5" s="12">
        <v>981990000</v>
      </c>
      <c r="C5" s="12">
        <v>819040000</v>
      </c>
      <c r="D5" s="12">
        <v>874990000</v>
      </c>
      <c r="E5" s="12">
        <v>905450000</v>
      </c>
      <c r="F5" s="12"/>
      <c r="G5" s="12"/>
      <c r="H5" s="12">
        <v>641540000</v>
      </c>
      <c r="I5" s="12">
        <v>593820000</v>
      </c>
      <c r="J5" s="12">
        <v>605950000</v>
      </c>
      <c r="K5" s="12"/>
      <c r="L5" s="12"/>
      <c r="M5" s="12"/>
      <c r="N5" s="12">
        <v>493630000</v>
      </c>
      <c r="O5" s="12">
        <v>519410000</v>
      </c>
      <c r="P5" s="12">
        <v>477470000</v>
      </c>
      <c r="Q5" s="12">
        <v>509970000</v>
      </c>
      <c r="R5" s="12"/>
      <c r="S5" s="12"/>
      <c r="T5" s="12">
        <v>352020000</v>
      </c>
      <c r="U5" s="12">
        <v>178510000</v>
      </c>
      <c r="V5" s="12">
        <v>226860000</v>
      </c>
      <c r="W5" s="12">
        <v>258270000</v>
      </c>
      <c r="X5" s="12">
        <v>264180000</v>
      </c>
      <c r="Y5" s="12">
        <v>240830000</v>
      </c>
      <c r="Z5" s="12"/>
      <c r="AA5" s="12"/>
      <c r="AB5" s="12">
        <v>447450000</v>
      </c>
      <c r="AC5" s="12">
        <v>224790000</v>
      </c>
      <c r="AD5" s="12">
        <v>272350000</v>
      </c>
      <c r="AE5" s="12">
        <v>288100000</v>
      </c>
      <c r="AF5" s="12">
        <v>404350000</v>
      </c>
      <c r="AG5" s="12">
        <v>405070000</v>
      </c>
      <c r="AH5" s="17">
        <v>1E-3</v>
      </c>
      <c r="AI5" s="15">
        <v>3.0000000000000001E-5</v>
      </c>
      <c r="AJ5" s="14">
        <v>7.9999999999999996E-7</v>
      </c>
      <c r="AK5" s="15">
        <v>1.0000000000000001E-5</v>
      </c>
    </row>
  </sheetData>
  <mergeCells count="5">
    <mergeCell ref="B3:G3"/>
    <mergeCell ref="H3:M3"/>
    <mergeCell ref="N3:S3"/>
    <mergeCell ref="T3:Y3"/>
    <mergeCell ref="AB3:A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504CE-D92A-ED44-A764-864D596E772C}">
  <dimension ref="A1:E117"/>
  <sheetViews>
    <sheetView zoomScale="67" workbookViewId="0">
      <selection activeCell="H8" sqref="H8"/>
    </sheetView>
  </sheetViews>
  <sheetFormatPr defaultColWidth="11.19921875" defaultRowHeight="15.6"/>
  <cols>
    <col min="1" max="1" width="22.19921875" customWidth="1"/>
    <col min="2" max="2" width="18" customWidth="1"/>
    <col min="4" max="4" width="21.69921875" customWidth="1"/>
    <col min="5" max="5" width="19.69921875" customWidth="1"/>
  </cols>
  <sheetData>
    <row r="1" spans="1:5">
      <c r="A1" s="7" t="s">
        <v>67</v>
      </c>
    </row>
    <row r="2" spans="1:5">
      <c r="A2" s="4" t="s">
        <v>63</v>
      </c>
      <c r="B2" s="4" t="s">
        <v>64</v>
      </c>
      <c r="D2" s="4" t="s">
        <v>65</v>
      </c>
      <c r="E2" s="4" t="s">
        <v>66</v>
      </c>
    </row>
    <row r="3" spans="1:5">
      <c r="A3" s="5">
        <v>42.917999999999999</v>
      </c>
      <c r="B3" s="5">
        <v>52.703000000000003</v>
      </c>
      <c r="D3" s="5">
        <v>34.500999999999998</v>
      </c>
      <c r="E3" s="5">
        <v>25.361999999999998</v>
      </c>
    </row>
    <row r="4" spans="1:5">
      <c r="A4" s="5">
        <v>53.457000000000001</v>
      </c>
      <c r="B4" s="5">
        <v>47.682000000000002</v>
      </c>
      <c r="D4" s="5">
        <v>35.283000000000001</v>
      </c>
      <c r="E4" s="5">
        <v>23.917000000000002</v>
      </c>
    </row>
    <row r="5" spans="1:5">
      <c r="A5" s="5">
        <v>48.497</v>
      </c>
      <c r="B5" s="5">
        <v>50.732999999999997</v>
      </c>
      <c r="D5" s="5">
        <v>34.271000000000001</v>
      </c>
      <c r="E5" s="5">
        <v>26.579000000000001</v>
      </c>
    </row>
    <row r="6" spans="1:5">
      <c r="A6" s="5">
        <v>51.7</v>
      </c>
      <c r="B6" s="5">
        <v>50.11</v>
      </c>
      <c r="D6" s="5">
        <v>37.723999999999997</v>
      </c>
      <c r="E6" s="5">
        <v>25.936</v>
      </c>
    </row>
    <row r="7" spans="1:5">
      <c r="A7" s="5">
        <v>55.28</v>
      </c>
      <c r="B7" s="5">
        <v>47.383000000000003</v>
      </c>
      <c r="D7" s="5">
        <v>33.186</v>
      </c>
      <c r="E7" s="5">
        <v>21.119</v>
      </c>
    </row>
    <row r="8" spans="1:5">
      <c r="A8" s="5">
        <v>54.19</v>
      </c>
      <c r="B8" s="5">
        <v>43.978999999999999</v>
      </c>
      <c r="D8" s="5">
        <v>36.204999999999998</v>
      </c>
      <c r="E8" s="5">
        <v>21.265999999999998</v>
      </c>
    </row>
    <row r="9" spans="1:5">
      <c r="A9" s="5">
        <v>55.276000000000003</v>
      </c>
      <c r="B9" s="5">
        <v>39.023000000000003</v>
      </c>
      <c r="D9" s="5">
        <v>34.692999999999998</v>
      </c>
      <c r="E9" s="5">
        <v>23.384</v>
      </c>
    </row>
    <row r="10" spans="1:5">
      <c r="A10" s="5">
        <v>57.569000000000003</v>
      </c>
      <c r="B10" s="5">
        <v>43.344000000000001</v>
      </c>
      <c r="D10" s="5">
        <v>34.042000000000002</v>
      </c>
      <c r="E10" s="5">
        <v>20.898</v>
      </c>
    </row>
    <row r="11" spans="1:5">
      <c r="A11" s="5">
        <v>56.459000000000003</v>
      </c>
      <c r="B11" s="5">
        <v>35.646999999999998</v>
      </c>
      <c r="D11" s="5">
        <v>36.11</v>
      </c>
      <c r="E11" s="5">
        <v>19.407</v>
      </c>
    </row>
    <row r="12" spans="1:5">
      <c r="A12" s="5">
        <v>54.747</v>
      </c>
      <c r="B12" s="5">
        <v>33.247</v>
      </c>
      <c r="D12" s="5">
        <v>34.927</v>
      </c>
      <c r="E12" s="5">
        <v>20.881</v>
      </c>
    </row>
    <row r="13" spans="1:5">
      <c r="A13" s="5">
        <v>54.033999999999999</v>
      </c>
      <c r="B13" s="5">
        <v>48.655999999999999</v>
      </c>
      <c r="D13" s="5">
        <v>39.1</v>
      </c>
      <c r="E13" s="5">
        <v>20.693000000000001</v>
      </c>
    </row>
    <row r="14" spans="1:5">
      <c r="A14" s="5">
        <v>57.819000000000003</v>
      </c>
      <c r="B14" s="5">
        <v>51.597000000000001</v>
      </c>
      <c r="D14" s="5">
        <v>32.965000000000003</v>
      </c>
      <c r="E14" s="5">
        <v>20.385999999999999</v>
      </c>
    </row>
    <row r="15" spans="1:5">
      <c r="A15" s="5">
        <v>57.106000000000002</v>
      </c>
      <c r="B15" s="5">
        <v>44.396999999999998</v>
      </c>
      <c r="D15" s="5">
        <v>34.402000000000001</v>
      </c>
      <c r="E15" s="5">
        <v>25.69</v>
      </c>
    </row>
    <row r="16" spans="1:5">
      <c r="A16" s="5">
        <v>48.561999999999998</v>
      </c>
      <c r="B16" s="5">
        <v>32.383000000000003</v>
      </c>
      <c r="D16" s="5">
        <v>33.137</v>
      </c>
      <c r="E16" s="5">
        <v>26.902999999999999</v>
      </c>
    </row>
    <row r="17" spans="1:5">
      <c r="A17" s="5">
        <v>45.015000000000001</v>
      </c>
      <c r="B17" s="5">
        <v>41.152999999999999</v>
      </c>
      <c r="D17" s="5">
        <v>30.486999999999998</v>
      </c>
      <c r="E17" s="5">
        <v>28.242000000000001</v>
      </c>
    </row>
    <row r="18" spans="1:5">
      <c r="A18" s="5">
        <v>43.847999999999999</v>
      </c>
      <c r="B18" s="5">
        <v>42.393999999999998</v>
      </c>
      <c r="D18" s="5">
        <v>34.468000000000004</v>
      </c>
      <c r="E18" s="5">
        <v>29.282</v>
      </c>
    </row>
    <row r="19" spans="1:5">
      <c r="A19" s="5">
        <v>46.976999999999997</v>
      </c>
      <c r="B19" s="5">
        <v>32.313000000000002</v>
      </c>
      <c r="D19" s="5">
        <v>33.325000000000003</v>
      </c>
      <c r="E19" s="5">
        <v>25.305</v>
      </c>
    </row>
    <row r="20" spans="1:5">
      <c r="A20" s="5">
        <v>49.25</v>
      </c>
      <c r="B20" s="5">
        <v>42.508000000000003</v>
      </c>
      <c r="D20" s="5">
        <v>34.201999999999998</v>
      </c>
      <c r="E20" s="5">
        <v>25.747</v>
      </c>
    </row>
    <row r="21" spans="1:5">
      <c r="A21" s="5">
        <v>41.734000000000002</v>
      </c>
      <c r="B21" s="5">
        <v>44.691000000000003</v>
      </c>
      <c r="D21" s="5">
        <v>36.499000000000002</v>
      </c>
      <c r="E21" s="5">
        <v>27.024999999999999</v>
      </c>
    </row>
    <row r="22" spans="1:5">
      <c r="A22" s="5">
        <v>52.887999999999998</v>
      </c>
      <c r="B22" s="5">
        <v>40.718000000000004</v>
      </c>
      <c r="D22" s="5">
        <v>33.747</v>
      </c>
      <c r="E22" s="5">
        <v>28.827999999999999</v>
      </c>
    </row>
    <row r="23" spans="1:5">
      <c r="A23" s="5">
        <v>50.183999999999997</v>
      </c>
      <c r="B23" s="5">
        <v>37.880000000000003</v>
      </c>
      <c r="D23" s="5">
        <v>35.716999999999999</v>
      </c>
      <c r="E23" s="5">
        <v>26.254999999999999</v>
      </c>
    </row>
    <row r="24" spans="1:5">
      <c r="A24" s="5">
        <v>45.683</v>
      </c>
      <c r="B24" s="5">
        <v>32.965000000000003</v>
      </c>
      <c r="D24" s="5">
        <v>34.295999999999999</v>
      </c>
      <c r="E24" s="5">
        <v>26.919</v>
      </c>
    </row>
    <row r="25" spans="1:5">
      <c r="A25" s="5">
        <v>44.27</v>
      </c>
      <c r="B25" s="5">
        <v>40.133000000000003</v>
      </c>
      <c r="D25" s="5">
        <v>36.008000000000003</v>
      </c>
      <c r="E25" s="5">
        <v>26.186</v>
      </c>
    </row>
    <row r="26" spans="1:5">
      <c r="A26" s="5">
        <v>54.345999999999997</v>
      </c>
      <c r="B26" s="5">
        <v>53.551000000000002</v>
      </c>
      <c r="D26" s="5">
        <v>33.026000000000003</v>
      </c>
      <c r="E26" s="5">
        <v>26.366</v>
      </c>
    </row>
    <row r="27" spans="1:5">
      <c r="A27" s="5">
        <v>49.942999999999998</v>
      </c>
      <c r="B27" s="5">
        <v>45.707000000000001</v>
      </c>
      <c r="D27" s="5">
        <v>35.738</v>
      </c>
      <c r="E27" s="5">
        <v>28.728999999999999</v>
      </c>
    </row>
    <row r="28" spans="1:5">
      <c r="A28" s="5">
        <v>51.756999999999998</v>
      </c>
      <c r="B28" s="5">
        <v>47.164999999999999</v>
      </c>
      <c r="D28" s="5">
        <v>40.018000000000001</v>
      </c>
      <c r="E28" s="5">
        <v>27.966999999999999</v>
      </c>
    </row>
    <row r="29" spans="1:5">
      <c r="A29" s="5">
        <v>45.457000000000001</v>
      </c>
      <c r="B29" s="5">
        <v>44.548000000000002</v>
      </c>
      <c r="D29" s="5">
        <v>32.686</v>
      </c>
      <c r="E29" s="5">
        <v>25.616</v>
      </c>
    </row>
    <row r="30" spans="1:5">
      <c r="A30" s="5">
        <v>51.600999999999999</v>
      </c>
      <c r="B30" s="5">
        <v>35.734000000000002</v>
      </c>
      <c r="D30" s="5">
        <v>31.687000000000001</v>
      </c>
      <c r="E30" s="5">
        <v>23.917000000000002</v>
      </c>
    </row>
    <row r="31" spans="1:5">
      <c r="A31" s="5">
        <v>46.014000000000003</v>
      </c>
      <c r="B31" s="5">
        <v>42.5</v>
      </c>
      <c r="D31" s="5">
        <v>34.664000000000001</v>
      </c>
      <c r="E31" s="5">
        <v>23.552</v>
      </c>
    </row>
    <row r="32" spans="1:5">
      <c r="A32" s="5">
        <v>44.162999999999997</v>
      </c>
      <c r="B32" s="5">
        <v>37.125999999999998</v>
      </c>
      <c r="D32" s="5">
        <v>33.927</v>
      </c>
      <c r="E32" s="5">
        <v>27.509</v>
      </c>
    </row>
    <row r="33" spans="1:5">
      <c r="A33" s="5">
        <v>46.072000000000003</v>
      </c>
      <c r="B33" s="5">
        <v>37.576999999999998</v>
      </c>
      <c r="D33" s="5">
        <v>36.302999999999997</v>
      </c>
      <c r="E33" s="5">
        <v>27.303999999999998</v>
      </c>
    </row>
    <row r="34" spans="1:5">
      <c r="A34" s="5">
        <v>48.968000000000004</v>
      </c>
      <c r="B34" s="5">
        <v>41.033999999999999</v>
      </c>
      <c r="D34" s="5">
        <v>37.478000000000002</v>
      </c>
      <c r="E34" s="5">
        <v>27.709</v>
      </c>
    </row>
    <row r="35" spans="1:5">
      <c r="A35" s="5">
        <v>50.274000000000001</v>
      </c>
      <c r="B35" s="5">
        <v>25.686</v>
      </c>
      <c r="D35" s="5">
        <v>36.646999999999998</v>
      </c>
      <c r="E35" s="5">
        <v>27.087</v>
      </c>
    </row>
    <row r="36" spans="1:5">
      <c r="A36" s="5">
        <v>50.097999999999999</v>
      </c>
      <c r="B36" s="5">
        <v>27.094999999999999</v>
      </c>
      <c r="D36" s="5">
        <v>35.851999999999997</v>
      </c>
      <c r="E36" s="5">
        <v>25.952000000000002</v>
      </c>
    </row>
    <row r="37" spans="1:5">
      <c r="A37" s="5">
        <v>50.417999999999999</v>
      </c>
      <c r="B37" s="5">
        <v>40.582999999999998</v>
      </c>
      <c r="D37" s="5">
        <v>32.743000000000002</v>
      </c>
      <c r="E37" s="5">
        <v>25.87</v>
      </c>
    </row>
    <row r="38" spans="1:5">
      <c r="A38" s="5">
        <v>51.253</v>
      </c>
      <c r="B38" s="5"/>
      <c r="D38" s="5">
        <v>32.820999999999998</v>
      </c>
      <c r="E38" s="5">
        <v>27.03</v>
      </c>
    </row>
    <row r="39" spans="1:5">
      <c r="A39" s="5">
        <v>51.662999999999997</v>
      </c>
      <c r="B39" s="5">
        <v>53.165999999999997</v>
      </c>
      <c r="D39" s="5">
        <v>32.215000000000003</v>
      </c>
      <c r="E39" s="5">
        <v>26.366</v>
      </c>
    </row>
    <row r="40" spans="1:5">
      <c r="A40" s="5">
        <v>51.737000000000002</v>
      </c>
      <c r="B40" s="5">
        <v>47.981000000000002</v>
      </c>
      <c r="D40" s="5">
        <v>39.652999999999999</v>
      </c>
      <c r="E40" s="5">
        <v>25.984999999999999</v>
      </c>
    </row>
    <row r="41" spans="1:5">
      <c r="A41" s="5">
        <v>46.24</v>
      </c>
      <c r="B41" s="5">
        <v>49.552999999999997</v>
      </c>
      <c r="D41" s="5">
        <v>32.095999999999997</v>
      </c>
      <c r="E41" s="5">
        <v>25.812999999999999</v>
      </c>
    </row>
    <row r="42" spans="1:5">
      <c r="A42" s="5">
        <v>47.308999999999997</v>
      </c>
      <c r="B42" s="5">
        <v>46.51</v>
      </c>
      <c r="D42" s="5">
        <v>35.905999999999999</v>
      </c>
      <c r="E42" s="5">
        <v>27.931000000000001</v>
      </c>
    </row>
    <row r="43" spans="1:5">
      <c r="A43" s="5">
        <v>48.783000000000001</v>
      </c>
      <c r="B43" s="5">
        <v>48.218000000000004</v>
      </c>
      <c r="D43" s="5">
        <v>21.213000000000001</v>
      </c>
      <c r="E43" s="5">
        <v>27.922000000000001</v>
      </c>
    </row>
    <row r="44" spans="1:5">
      <c r="A44" s="5">
        <v>45.006999999999998</v>
      </c>
      <c r="B44" s="5">
        <v>51.38</v>
      </c>
      <c r="D44" s="5">
        <v>21.533000000000001</v>
      </c>
      <c r="E44" s="5">
        <v>25.706</v>
      </c>
    </row>
    <row r="45" spans="1:5">
      <c r="A45" s="5">
        <v>50.225000000000001</v>
      </c>
      <c r="B45" s="5">
        <v>45.604999999999997</v>
      </c>
      <c r="D45" s="5">
        <v>20.143999999999998</v>
      </c>
      <c r="E45" s="5">
        <v>27.655999999999999</v>
      </c>
    </row>
    <row r="46" spans="1:5">
      <c r="A46" s="5">
        <v>51.850999999999999</v>
      </c>
      <c r="B46" s="5">
        <v>44.408999999999999</v>
      </c>
      <c r="D46" s="5">
        <v>20.155999999999999</v>
      </c>
      <c r="E46" s="5">
        <v>26.812000000000001</v>
      </c>
    </row>
    <row r="47" spans="1:5">
      <c r="A47" s="5">
        <v>48.598999999999997</v>
      </c>
      <c r="B47" s="5">
        <v>43.676000000000002</v>
      </c>
      <c r="D47" s="5">
        <v>27.742000000000001</v>
      </c>
      <c r="E47" s="5">
        <v>18.055</v>
      </c>
    </row>
    <row r="48" spans="1:5">
      <c r="A48" s="5">
        <v>51.118000000000002</v>
      </c>
      <c r="B48" s="5">
        <v>39.665999999999997</v>
      </c>
      <c r="D48" s="5">
        <v>28.585999999999999</v>
      </c>
      <c r="E48" s="5">
        <v>18.047000000000001</v>
      </c>
    </row>
    <row r="49" spans="1:5">
      <c r="A49" s="5">
        <v>39.49</v>
      </c>
      <c r="B49" s="5">
        <v>49.856999999999999</v>
      </c>
      <c r="D49" s="5">
        <v>27.558</v>
      </c>
      <c r="E49" s="5">
        <v>21.172000000000001</v>
      </c>
    </row>
    <row r="50" spans="1:5">
      <c r="A50" s="5">
        <v>50.213000000000001</v>
      </c>
      <c r="B50" s="5">
        <v>52.863</v>
      </c>
      <c r="D50" s="5">
        <v>31.355</v>
      </c>
      <c r="E50" s="5">
        <v>16.183</v>
      </c>
    </row>
    <row r="51" spans="1:5">
      <c r="A51" s="5">
        <v>49.951000000000001</v>
      </c>
      <c r="B51" s="5">
        <v>57.344000000000001</v>
      </c>
      <c r="D51" s="5">
        <v>29.498999999999999</v>
      </c>
      <c r="E51" s="5">
        <v>14.827999999999999</v>
      </c>
    </row>
    <row r="52" spans="1:5">
      <c r="A52" s="5">
        <v>48.734000000000002</v>
      </c>
      <c r="B52" s="5">
        <v>49.896999999999998</v>
      </c>
      <c r="D52" s="5">
        <v>26.632000000000001</v>
      </c>
      <c r="E52" s="5">
        <v>14.388999999999999</v>
      </c>
    </row>
    <row r="53" spans="1:5">
      <c r="A53" s="5">
        <v>49.889000000000003</v>
      </c>
      <c r="B53" s="5">
        <v>44.536000000000001</v>
      </c>
      <c r="D53" s="5">
        <v>27.513000000000002</v>
      </c>
      <c r="E53" s="5">
        <v>19.963999999999999</v>
      </c>
    </row>
    <row r="54" spans="1:5">
      <c r="A54" s="5">
        <v>47.463999999999999</v>
      </c>
      <c r="B54" s="5">
        <v>44.552</v>
      </c>
      <c r="D54" s="5">
        <v>23.446000000000002</v>
      </c>
      <c r="E54" s="5">
        <v>28.16</v>
      </c>
    </row>
    <row r="55" spans="1:5">
      <c r="A55" s="5">
        <v>47.427999999999997</v>
      </c>
      <c r="B55" s="5">
        <v>36.590000000000003</v>
      </c>
      <c r="D55" s="5">
        <v>35.606999999999999</v>
      </c>
      <c r="E55" s="5">
        <v>26.853000000000002</v>
      </c>
    </row>
    <row r="56" spans="1:5">
      <c r="A56" s="5">
        <v>44.375999999999998</v>
      </c>
      <c r="B56" s="5">
        <v>49.847999999999999</v>
      </c>
      <c r="D56" s="5">
        <v>36.036999999999999</v>
      </c>
      <c r="E56" s="5">
        <v>20.082999999999998</v>
      </c>
    </row>
    <row r="57" spans="1:5">
      <c r="A57" s="5">
        <v>48.537999999999997</v>
      </c>
      <c r="B57" s="5">
        <v>47.46</v>
      </c>
      <c r="D57" s="5">
        <v>30.9</v>
      </c>
      <c r="E57" s="5">
        <v>13.327999999999999</v>
      </c>
    </row>
    <row r="58" spans="1:5">
      <c r="A58" s="5">
        <v>41.631999999999998</v>
      </c>
      <c r="B58" s="5">
        <v>54.436</v>
      </c>
      <c r="D58" s="5">
        <v>34.591000000000001</v>
      </c>
      <c r="E58" s="5">
        <v>17.481999999999999</v>
      </c>
    </row>
    <row r="59" spans="1:5">
      <c r="A59" s="5">
        <v>46.771999999999998</v>
      </c>
      <c r="B59" s="5">
        <v>49.951000000000001</v>
      </c>
      <c r="D59" s="5">
        <v>23.917000000000002</v>
      </c>
      <c r="E59" s="5">
        <v>22.745000000000001</v>
      </c>
    </row>
    <row r="60" spans="1:5">
      <c r="A60" s="5">
        <v>43.777999999999999</v>
      </c>
      <c r="B60" s="5">
        <v>51.442</v>
      </c>
      <c r="D60" s="5">
        <v>27.111000000000001</v>
      </c>
      <c r="E60" s="5">
        <v>20.5</v>
      </c>
    </row>
    <row r="61" spans="1:5">
      <c r="A61" s="5">
        <v>45.420999999999999</v>
      </c>
      <c r="B61" s="5">
        <v>51.249000000000002</v>
      </c>
      <c r="D61" s="5">
        <v>32.177999999999997</v>
      </c>
      <c r="E61" s="5">
        <v>24.088999999999999</v>
      </c>
    </row>
    <row r="62" spans="1:5">
      <c r="A62" s="5">
        <v>48.848999999999997</v>
      </c>
      <c r="B62" s="5">
        <v>49.155999999999999</v>
      </c>
      <c r="D62" s="5">
        <v>23.835000000000001</v>
      </c>
      <c r="E62" s="5">
        <v>21.058</v>
      </c>
    </row>
    <row r="63" spans="1:5">
      <c r="A63" s="5">
        <v>38.978000000000002</v>
      </c>
      <c r="B63" s="5">
        <v>44.585000000000001</v>
      </c>
      <c r="D63" s="5">
        <v>33.694000000000003</v>
      </c>
      <c r="E63" s="5">
        <v>23.88</v>
      </c>
    </row>
    <row r="64" spans="1:5">
      <c r="A64" s="5">
        <v>42.05</v>
      </c>
      <c r="B64" s="5">
        <v>39.869999999999997</v>
      </c>
      <c r="D64" s="5">
        <v>36.119</v>
      </c>
      <c r="E64" s="5">
        <v>22.408999999999999</v>
      </c>
    </row>
    <row r="65" spans="1:5">
      <c r="A65" s="5">
        <v>45.457000000000001</v>
      </c>
      <c r="B65" s="5">
        <v>33.512999999999998</v>
      </c>
      <c r="D65" s="5">
        <v>36.676000000000002</v>
      </c>
      <c r="E65" s="5">
        <v>23.364000000000001</v>
      </c>
    </row>
    <row r="66" spans="1:5">
      <c r="A66" s="5">
        <v>44.311</v>
      </c>
      <c r="B66" s="5">
        <v>40.357999999999997</v>
      </c>
      <c r="D66" s="5">
        <v>33.951999999999998</v>
      </c>
      <c r="E66" s="5">
        <v>22.277999999999999</v>
      </c>
    </row>
    <row r="67" spans="1:5">
      <c r="A67" s="5">
        <v>44.704000000000001</v>
      </c>
      <c r="B67" s="5">
        <v>43.573</v>
      </c>
      <c r="D67" s="5">
        <v>32.625</v>
      </c>
      <c r="E67" s="5">
        <v>24.841999999999999</v>
      </c>
    </row>
    <row r="68" spans="1:5">
      <c r="A68" s="5">
        <v>46.002000000000002</v>
      </c>
      <c r="B68" s="5">
        <v>48.935000000000002</v>
      </c>
      <c r="D68" s="5">
        <v>34.131999999999998</v>
      </c>
      <c r="E68" s="5">
        <v>18.513999999999999</v>
      </c>
    </row>
    <row r="69" spans="1:5">
      <c r="A69" s="5">
        <v>44.293999999999997</v>
      </c>
      <c r="B69" s="5">
        <v>51.174999999999997</v>
      </c>
      <c r="D69" s="5">
        <v>31.010999999999999</v>
      </c>
      <c r="E69" s="5">
        <v>22.442</v>
      </c>
    </row>
    <row r="70" spans="1:5">
      <c r="A70" s="5">
        <v>49.558</v>
      </c>
      <c r="B70" s="5">
        <v>49.585999999999999</v>
      </c>
      <c r="D70" s="5">
        <v>21.827999999999999</v>
      </c>
      <c r="E70" s="5">
        <v>22.556999999999999</v>
      </c>
    </row>
    <row r="71" spans="1:5">
      <c r="A71" s="5">
        <v>41.89</v>
      </c>
      <c r="B71" s="5">
        <v>47.079000000000001</v>
      </c>
      <c r="D71" s="5">
        <v>20.959</v>
      </c>
      <c r="E71" s="5">
        <v>22.946000000000002</v>
      </c>
    </row>
    <row r="72" spans="1:5">
      <c r="A72" s="5">
        <v>46.186</v>
      </c>
      <c r="B72" s="5">
        <v>53.228000000000002</v>
      </c>
      <c r="D72" s="5">
        <v>24.501999999999999</v>
      </c>
      <c r="E72" s="5">
        <v>22.888000000000002</v>
      </c>
    </row>
    <row r="73" spans="1:5">
      <c r="A73" s="5">
        <v>45.792999999999999</v>
      </c>
      <c r="B73" s="5">
        <v>50.79</v>
      </c>
      <c r="D73" s="5">
        <v>25.6</v>
      </c>
      <c r="E73" s="5">
        <v>25.030999999999999</v>
      </c>
    </row>
    <row r="74" spans="1:5">
      <c r="A74" s="5">
        <v>47.35</v>
      </c>
      <c r="B74" s="5">
        <v>45.433</v>
      </c>
      <c r="D74" s="5">
        <v>27.587</v>
      </c>
      <c r="E74" s="5">
        <v>26.571000000000002</v>
      </c>
    </row>
    <row r="75" spans="1:5">
      <c r="A75" s="5">
        <v>42.889000000000003</v>
      </c>
      <c r="B75" s="5">
        <v>38.116999999999997</v>
      </c>
      <c r="D75" s="5">
        <v>28.937999999999999</v>
      </c>
      <c r="E75" s="5">
        <v>25.035</v>
      </c>
    </row>
    <row r="76" spans="1:5">
      <c r="A76" s="5">
        <v>45.49</v>
      </c>
      <c r="B76" s="5">
        <v>38.284999999999997</v>
      </c>
      <c r="D76" s="5">
        <v>29.27</v>
      </c>
      <c r="E76" s="5">
        <v>26.608000000000001</v>
      </c>
    </row>
    <row r="77" spans="1:5">
      <c r="A77" s="5">
        <v>47.55</v>
      </c>
      <c r="B77" s="5">
        <v>52.658000000000001</v>
      </c>
      <c r="D77" s="5">
        <v>28.728999999999999</v>
      </c>
      <c r="E77" s="5">
        <v>24.228000000000002</v>
      </c>
    </row>
    <row r="78" spans="1:5">
      <c r="A78" s="5">
        <v>45.284999999999997</v>
      </c>
      <c r="B78" s="5">
        <v>52.317999999999998</v>
      </c>
      <c r="D78" s="5">
        <v>28.013000000000002</v>
      </c>
      <c r="E78" s="5">
        <v>19.353999999999999</v>
      </c>
    </row>
    <row r="79" spans="1:5">
      <c r="A79" s="5">
        <v>47.595999999999997</v>
      </c>
      <c r="B79" s="5">
        <v>48.418999999999997</v>
      </c>
      <c r="D79" s="5">
        <v>25.879000000000001</v>
      </c>
      <c r="E79" s="5">
        <v>24.678000000000001</v>
      </c>
    </row>
    <row r="80" spans="1:5">
      <c r="A80" s="5">
        <v>43.204999999999998</v>
      </c>
      <c r="B80" s="5">
        <v>54.12</v>
      </c>
      <c r="D80" s="5">
        <v>28.951000000000001</v>
      </c>
      <c r="E80" s="5">
        <v>26.545999999999999</v>
      </c>
    </row>
    <row r="81" spans="1:5">
      <c r="A81" s="5">
        <v>46.834000000000003</v>
      </c>
      <c r="B81" s="5">
        <v>46.625</v>
      </c>
      <c r="D81" s="5">
        <v>28.725000000000001</v>
      </c>
      <c r="E81" s="5">
        <v>24.695</v>
      </c>
    </row>
    <row r="82" spans="1:5">
      <c r="A82" s="5">
        <v>49.463000000000001</v>
      </c>
      <c r="B82" s="5">
        <v>51.232999999999997</v>
      </c>
      <c r="D82" s="5">
        <v>27.03</v>
      </c>
      <c r="E82" s="5">
        <v>22.794</v>
      </c>
    </row>
    <row r="83" spans="1:5">
      <c r="A83" s="5">
        <v>44.057000000000002</v>
      </c>
      <c r="B83" s="5">
        <v>54.542000000000002</v>
      </c>
      <c r="D83" s="5">
        <v>31.620999999999999</v>
      </c>
      <c r="E83" s="5">
        <v>24.33</v>
      </c>
    </row>
    <row r="84" spans="1:5">
      <c r="A84" s="5">
        <v>51.651000000000003</v>
      </c>
      <c r="B84" s="5">
        <v>52.985999999999997</v>
      </c>
      <c r="D84" s="5">
        <v>28.25</v>
      </c>
      <c r="E84" s="5">
        <v>29.041</v>
      </c>
    </row>
    <row r="85" spans="1:5">
      <c r="A85" s="5">
        <v>47.231000000000002</v>
      </c>
      <c r="B85" s="5">
        <v>52.125999999999998</v>
      </c>
      <c r="D85" s="5">
        <v>26.01</v>
      </c>
      <c r="E85" s="5">
        <v>22.52</v>
      </c>
    </row>
    <row r="86" spans="1:5">
      <c r="A86" s="5">
        <v>40.518000000000001</v>
      </c>
      <c r="B86" s="5">
        <v>55.734000000000002</v>
      </c>
      <c r="D86" s="5">
        <v>25.914999999999999</v>
      </c>
      <c r="E86" s="5">
        <v>25.207000000000001</v>
      </c>
    </row>
    <row r="87" spans="1:5">
      <c r="A87" s="5">
        <v>51.692</v>
      </c>
      <c r="B87" s="5">
        <v>53.305</v>
      </c>
      <c r="D87" s="5">
        <v>29.515999999999998</v>
      </c>
      <c r="E87" s="5">
        <v>31.940999999999999</v>
      </c>
    </row>
    <row r="88" spans="1:5">
      <c r="A88" s="5">
        <v>49.377000000000002</v>
      </c>
      <c r="B88" s="5">
        <v>54.079000000000001</v>
      </c>
      <c r="D88" s="5">
        <v>30.757000000000001</v>
      </c>
      <c r="E88" s="5">
        <v>27.099</v>
      </c>
    </row>
    <row r="89" spans="1:5">
      <c r="A89" s="5">
        <v>46.353999999999999</v>
      </c>
      <c r="B89" s="5">
        <v>47.652999999999999</v>
      </c>
      <c r="D89" s="5">
        <v>26.492999999999999</v>
      </c>
      <c r="E89" s="5">
        <v>29.614000000000001</v>
      </c>
    </row>
    <row r="90" spans="1:5">
      <c r="A90" s="5">
        <v>42.021000000000001</v>
      </c>
      <c r="B90" s="5">
        <v>51.686999999999998</v>
      </c>
      <c r="D90" s="5">
        <v>28.364999999999998</v>
      </c>
      <c r="E90" s="5">
        <v>26.276</v>
      </c>
    </row>
    <row r="91" spans="1:5">
      <c r="A91" s="5">
        <v>46.887</v>
      </c>
      <c r="B91" s="5">
        <v>46.042999999999999</v>
      </c>
      <c r="D91" s="5">
        <v>28.881</v>
      </c>
      <c r="E91" s="5">
        <v>25.678000000000001</v>
      </c>
    </row>
    <row r="92" spans="1:5">
      <c r="A92" s="5">
        <v>32.334000000000003</v>
      </c>
      <c r="B92" s="5">
        <v>52.780999999999999</v>
      </c>
      <c r="D92" s="5">
        <v>24.695</v>
      </c>
      <c r="E92" s="5">
        <v>28.574000000000002</v>
      </c>
    </row>
    <row r="93" spans="1:5">
      <c r="A93" s="5">
        <v>43.79</v>
      </c>
      <c r="B93" s="5">
        <v>54.813000000000002</v>
      </c>
      <c r="D93" s="5">
        <v>26.677</v>
      </c>
      <c r="E93" s="5">
        <v>30.847000000000001</v>
      </c>
    </row>
    <row r="94" spans="1:5">
      <c r="A94" s="5">
        <v>42.127000000000002</v>
      </c>
      <c r="B94" s="5">
        <v>52.588999999999999</v>
      </c>
      <c r="D94" s="5">
        <v>21.86</v>
      </c>
      <c r="E94" s="5">
        <v>28.529</v>
      </c>
    </row>
    <row r="95" spans="1:5">
      <c r="A95" s="5">
        <v>42.302999999999997</v>
      </c>
      <c r="B95" s="5">
        <v>58.298000000000002</v>
      </c>
      <c r="D95" s="5">
        <v>26.632000000000001</v>
      </c>
      <c r="E95" s="5">
        <v>27.279</v>
      </c>
    </row>
    <row r="96" spans="1:5">
      <c r="A96" s="5">
        <v>43.040999999999997</v>
      </c>
      <c r="B96" s="5">
        <v>53.603999999999999</v>
      </c>
      <c r="D96" s="5">
        <v>25.402999999999999</v>
      </c>
      <c r="E96" s="5">
        <v>27.385999999999999</v>
      </c>
    </row>
    <row r="97" spans="1:5">
      <c r="A97" s="5">
        <v>46.988999999999997</v>
      </c>
      <c r="B97" s="5">
        <v>52.06</v>
      </c>
      <c r="D97" s="5">
        <v>26.853000000000002</v>
      </c>
      <c r="E97" s="5">
        <v>27.419</v>
      </c>
    </row>
    <row r="98" spans="1:5">
      <c r="A98" s="5">
        <v>37.137999999999998</v>
      </c>
      <c r="B98" s="5">
        <v>46.226999999999997</v>
      </c>
      <c r="D98" s="5">
        <v>29.498999999999999</v>
      </c>
      <c r="E98" s="5">
        <v>24.818000000000001</v>
      </c>
    </row>
    <row r="99" spans="1:5">
      <c r="A99" s="5">
        <v>36.36</v>
      </c>
      <c r="B99" s="5">
        <v>48.427</v>
      </c>
      <c r="D99" s="5">
        <v>28.561</v>
      </c>
      <c r="E99" s="5">
        <v>27.754000000000001</v>
      </c>
    </row>
    <row r="100" spans="1:5">
      <c r="A100" s="5">
        <v>46.305</v>
      </c>
      <c r="B100" s="5">
        <v>53.35</v>
      </c>
      <c r="D100" s="5">
        <v>27.135999999999999</v>
      </c>
      <c r="E100" s="5">
        <v>27.495999999999999</v>
      </c>
    </row>
    <row r="101" spans="1:5">
      <c r="A101" s="5">
        <v>56.143999999999998</v>
      </c>
      <c r="D101" s="5">
        <v>26.366</v>
      </c>
      <c r="E101" s="5">
        <v>28.443000000000001</v>
      </c>
    </row>
    <row r="102" spans="1:5">
      <c r="A102" s="5">
        <v>30.712</v>
      </c>
      <c r="B102" s="5"/>
      <c r="D102" s="5">
        <v>29.707999999999998</v>
      </c>
      <c r="E102" s="5">
        <v>24.437000000000001</v>
      </c>
    </row>
    <row r="103" spans="1:5">
      <c r="A103" s="5">
        <v>31.65</v>
      </c>
      <c r="B103" s="5"/>
      <c r="D103" s="5">
        <v>28.946000000000002</v>
      </c>
    </row>
    <row r="104" spans="1:5">
      <c r="A104" s="5">
        <v>33.168999999999997</v>
      </c>
      <c r="B104" s="5"/>
      <c r="D104" s="5">
        <v>28.34</v>
      </c>
    </row>
    <row r="105" spans="1:5">
      <c r="B105" s="5"/>
      <c r="D105" s="5">
        <v>27.562000000000001</v>
      </c>
      <c r="E105" s="5"/>
    </row>
    <row r="106" spans="1:5">
      <c r="D106" s="5">
        <v>26.53</v>
      </c>
      <c r="E106" s="5"/>
    </row>
    <row r="107" spans="1:5">
      <c r="D107" s="5">
        <v>26.242999999999999</v>
      </c>
      <c r="E107" s="5"/>
    </row>
    <row r="108" spans="1:5">
      <c r="D108" s="5">
        <v>26.792000000000002</v>
      </c>
      <c r="E108" s="5"/>
    </row>
    <row r="109" spans="1:5">
      <c r="D109" s="5">
        <v>29.376999999999999</v>
      </c>
    </row>
    <row r="110" spans="1:5">
      <c r="D110" s="5">
        <v>26.427</v>
      </c>
      <c r="E110" s="5"/>
    </row>
    <row r="111" spans="1:5">
      <c r="E111" s="5"/>
    </row>
    <row r="112" spans="1:5">
      <c r="E112" s="6"/>
    </row>
    <row r="117" spans="2:5">
      <c r="B117">
        <f>TTEST(A3:A108,B3:B107,2,2)</f>
        <v>0.33887734399335512</v>
      </c>
      <c r="E117" s="3">
        <f>TTEST(D3:D111,E3:E107,2,2)</f>
        <v>5.6213789123867781E-2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E4F37-0EA2-DA44-8EB6-53D8B6469469}">
  <dimension ref="A1:E73"/>
  <sheetViews>
    <sheetView zoomScale="58" workbookViewId="0">
      <selection activeCell="G9" sqref="G9"/>
    </sheetView>
  </sheetViews>
  <sheetFormatPr defaultColWidth="11.19921875" defaultRowHeight="15.6"/>
  <cols>
    <col min="2" max="2" width="12.19921875" bestFit="1" customWidth="1"/>
    <col min="5" max="5" width="12.296875" bestFit="1" customWidth="1"/>
  </cols>
  <sheetData>
    <row r="1" spans="1:5">
      <c r="A1" s="7" t="s">
        <v>72</v>
      </c>
    </row>
    <row r="3" spans="1:5">
      <c r="A3" s="4" t="s">
        <v>68</v>
      </c>
      <c r="B3" s="4" t="s">
        <v>69</v>
      </c>
      <c r="D3" s="4" t="s">
        <v>70</v>
      </c>
      <c r="E3" s="4" t="s">
        <v>71</v>
      </c>
    </row>
    <row r="4" spans="1:5">
      <c r="A4">
        <v>22.106000000000002</v>
      </c>
      <c r="B4">
        <v>27.759</v>
      </c>
      <c r="D4">
        <v>20.905999999999999</v>
      </c>
      <c r="E4">
        <v>16.974</v>
      </c>
    </row>
    <row r="5" spans="1:5">
      <c r="A5">
        <v>25.858000000000001</v>
      </c>
      <c r="B5">
        <v>25.69</v>
      </c>
      <c r="D5">
        <v>19.939</v>
      </c>
      <c r="E5">
        <v>19.956</v>
      </c>
    </row>
    <row r="6" spans="1:5">
      <c r="A6">
        <v>20.521000000000001</v>
      </c>
      <c r="B6">
        <v>26.37</v>
      </c>
      <c r="D6">
        <v>19.803999999999998</v>
      </c>
      <c r="E6">
        <v>19.038</v>
      </c>
    </row>
    <row r="7" spans="1:5">
      <c r="A7">
        <v>24.449000000000002</v>
      </c>
      <c r="B7">
        <v>24.945</v>
      </c>
      <c r="D7">
        <v>17.117000000000001</v>
      </c>
      <c r="E7">
        <v>19.623999999999999</v>
      </c>
    </row>
    <row r="8" spans="1:5">
      <c r="A8">
        <v>25.428000000000001</v>
      </c>
      <c r="B8">
        <v>26.878</v>
      </c>
      <c r="D8">
        <v>15.553000000000001</v>
      </c>
      <c r="E8">
        <v>17.661999999999999</v>
      </c>
    </row>
    <row r="9" spans="1:5">
      <c r="A9">
        <v>25.018000000000001</v>
      </c>
      <c r="B9">
        <v>20.856999999999999</v>
      </c>
      <c r="D9">
        <v>19.939</v>
      </c>
      <c r="E9">
        <v>17.023</v>
      </c>
    </row>
    <row r="10" spans="1:5">
      <c r="A10">
        <v>27.164999999999999</v>
      </c>
      <c r="B10">
        <v>22.478999999999999</v>
      </c>
      <c r="D10">
        <v>22.077000000000002</v>
      </c>
      <c r="E10">
        <v>19.927</v>
      </c>
    </row>
    <row r="11" spans="1:5">
      <c r="A11">
        <v>26.312999999999999</v>
      </c>
      <c r="B11">
        <v>25.629000000000001</v>
      </c>
      <c r="D11">
        <v>22.442</v>
      </c>
      <c r="E11">
        <v>17.911999999999999</v>
      </c>
    </row>
    <row r="12" spans="1:5">
      <c r="A12">
        <v>18.838000000000001</v>
      </c>
      <c r="B12">
        <v>26.574999999999999</v>
      </c>
      <c r="D12">
        <v>25.489000000000001</v>
      </c>
      <c r="E12">
        <v>16.318000000000001</v>
      </c>
    </row>
    <row r="13" spans="1:5">
      <c r="A13">
        <v>25.154</v>
      </c>
      <c r="B13">
        <v>24.568000000000001</v>
      </c>
      <c r="D13">
        <v>20.414000000000001</v>
      </c>
      <c r="E13">
        <v>21.869</v>
      </c>
    </row>
    <row r="14" spans="1:5">
      <c r="A14">
        <v>21.745999999999999</v>
      </c>
      <c r="B14">
        <v>31.064</v>
      </c>
      <c r="D14">
        <v>22.245000000000001</v>
      </c>
      <c r="E14">
        <v>19.116</v>
      </c>
    </row>
    <row r="15" spans="1:5">
      <c r="A15">
        <v>18.625</v>
      </c>
      <c r="B15">
        <v>30.146999999999998</v>
      </c>
      <c r="D15">
        <v>21.155999999999999</v>
      </c>
      <c r="E15">
        <v>18.919</v>
      </c>
    </row>
    <row r="16" spans="1:5">
      <c r="A16">
        <v>17.829999999999998</v>
      </c>
      <c r="B16">
        <v>18.132999999999999</v>
      </c>
      <c r="D16">
        <v>22.122</v>
      </c>
      <c r="E16">
        <v>21.082000000000001</v>
      </c>
    </row>
    <row r="17" spans="1:5">
      <c r="A17">
        <v>23.577000000000002</v>
      </c>
      <c r="B17">
        <v>19.558</v>
      </c>
      <c r="D17">
        <v>19.254999999999999</v>
      </c>
      <c r="E17">
        <v>21.757999999999999</v>
      </c>
    </row>
    <row r="18" spans="1:5">
      <c r="A18">
        <v>25.661000000000001</v>
      </c>
      <c r="B18">
        <v>34.558</v>
      </c>
      <c r="D18">
        <v>21.369</v>
      </c>
      <c r="E18">
        <v>20.364999999999998</v>
      </c>
    </row>
    <row r="19" spans="1:5">
      <c r="A19">
        <v>18.091999999999999</v>
      </c>
      <c r="B19">
        <v>30.728000000000002</v>
      </c>
      <c r="D19">
        <v>20.184999999999999</v>
      </c>
      <c r="E19">
        <v>20.065999999999999</v>
      </c>
    </row>
    <row r="20" spans="1:5">
      <c r="A20">
        <v>31.960999999999999</v>
      </c>
      <c r="B20">
        <v>27.783000000000001</v>
      </c>
      <c r="D20">
        <v>16.117999999999999</v>
      </c>
      <c r="E20">
        <v>18.420000000000002</v>
      </c>
    </row>
    <row r="21" spans="1:5">
      <c r="A21">
        <v>27.98</v>
      </c>
      <c r="B21">
        <v>25.800999999999998</v>
      </c>
      <c r="D21">
        <v>22.068999999999999</v>
      </c>
      <c r="E21">
        <v>17.785</v>
      </c>
    </row>
    <row r="22" spans="1:5">
      <c r="A22">
        <v>29.015999999999998</v>
      </c>
      <c r="B22">
        <v>35.409999999999997</v>
      </c>
      <c r="D22">
        <v>22.065000000000001</v>
      </c>
      <c r="E22">
        <v>21.238</v>
      </c>
    </row>
    <row r="23" spans="1:5">
      <c r="A23">
        <v>26.8</v>
      </c>
      <c r="B23">
        <v>36.033000000000001</v>
      </c>
      <c r="D23">
        <v>22.462</v>
      </c>
      <c r="E23">
        <v>16.097000000000001</v>
      </c>
    </row>
    <row r="24" spans="1:5">
      <c r="A24">
        <v>26.8</v>
      </c>
      <c r="B24">
        <v>30.88</v>
      </c>
      <c r="D24">
        <v>20.271000000000001</v>
      </c>
      <c r="E24">
        <v>21.995999999999999</v>
      </c>
    </row>
    <row r="25" spans="1:5">
      <c r="A25">
        <v>27.238</v>
      </c>
      <c r="B25">
        <v>36.954000000000001</v>
      </c>
      <c r="D25">
        <v>18.152999999999999</v>
      </c>
      <c r="E25">
        <v>20.405999999999999</v>
      </c>
    </row>
    <row r="26" spans="1:5">
      <c r="A26">
        <v>26.448</v>
      </c>
      <c r="B26">
        <v>35.728999999999999</v>
      </c>
      <c r="D26">
        <v>15.704000000000001</v>
      </c>
      <c r="E26">
        <v>17.359000000000002</v>
      </c>
    </row>
    <row r="27" spans="1:5">
      <c r="A27">
        <v>31.224</v>
      </c>
      <c r="B27">
        <v>34.341000000000001</v>
      </c>
      <c r="D27">
        <v>13.898</v>
      </c>
      <c r="E27">
        <v>18.776</v>
      </c>
    </row>
    <row r="28" spans="1:5">
      <c r="A28">
        <v>29.041</v>
      </c>
      <c r="B28">
        <v>33.898000000000003</v>
      </c>
      <c r="D28">
        <v>18.603999999999999</v>
      </c>
      <c r="E28">
        <v>19.242999999999999</v>
      </c>
    </row>
    <row r="29" spans="1:5">
      <c r="A29">
        <v>29.106000000000002</v>
      </c>
      <c r="B29">
        <v>33.26</v>
      </c>
      <c r="D29">
        <v>19.841000000000001</v>
      </c>
      <c r="E29">
        <v>20.337</v>
      </c>
    </row>
    <row r="30" spans="1:5">
      <c r="A30">
        <v>20.606999999999999</v>
      </c>
      <c r="B30">
        <v>25.513999999999999</v>
      </c>
      <c r="D30">
        <v>13.853</v>
      </c>
      <c r="E30">
        <v>19.242999999999999</v>
      </c>
    </row>
    <row r="31" spans="1:5">
      <c r="A31">
        <v>19.292000000000002</v>
      </c>
      <c r="B31">
        <v>29.158999999999999</v>
      </c>
      <c r="D31">
        <v>23.433</v>
      </c>
      <c r="E31">
        <v>20.201000000000001</v>
      </c>
    </row>
    <row r="32" spans="1:5">
      <c r="A32">
        <v>22.11</v>
      </c>
      <c r="B32">
        <v>30.597000000000001</v>
      </c>
      <c r="D32">
        <v>18.379000000000001</v>
      </c>
      <c r="E32">
        <v>19.693999999999999</v>
      </c>
    </row>
    <row r="33" spans="1:5">
      <c r="A33">
        <v>19.988</v>
      </c>
      <c r="B33">
        <v>34.000999999999998</v>
      </c>
      <c r="D33">
        <v>22.675000000000001</v>
      </c>
      <c r="E33">
        <v>20.434999999999999</v>
      </c>
    </row>
    <row r="34" spans="1:5">
      <c r="A34">
        <v>24.632999999999999</v>
      </c>
      <c r="B34">
        <v>29.561</v>
      </c>
      <c r="D34">
        <v>24.465</v>
      </c>
      <c r="E34">
        <v>18.137</v>
      </c>
    </row>
    <row r="35" spans="1:5">
      <c r="A35">
        <v>24.838000000000001</v>
      </c>
      <c r="B35">
        <v>37.450000000000003</v>
      </c>
      <c r="D35">
        <v>22.388999999999999</v>
      </c>
      <c r="E35">
        <v>16.413</v>
      </c>
    </row>
    <row r="36" spans="1:5">
      <c r="A36">
        <v>31.695</v>
      </c>
      <c r="B36">
        <v>33.493000000000002</v>
      </c>
      <c r="D36">
        <v>23.2</v>
      </c>
      <c r="E36">
        <v>13.898</v>
      </c>
    </row>
    <row r="37" spans="1:5">
      <c r="A37">
        <v>23.100999999999999</v>
      </c>
      <c r="B37">
        <v>37.999000000000002</v>
      </c>
      <c r="D37">
        <v>22.213000000000001</v>
      </c>
      <c r="E37">
        <v>18.603999999999999</v>
      </c>
    </row>
    <row r="38" spans="1:5">
      <c r="A38">
        <v>24.292999999999999</v>
      </c>
      <c r="B38">
        <v>30.31</v>
      </c>
      <c r="D38">
        <v>17.547000000000001</v>
      </c>
      <c r="E38">
        <v>19.164999999999999</v>
      </c>
    </row>
    <row r="39" spans="1:5">
      <c r="A39">
        <v>25.460999999999999</v>
      </c>
      <c r="B39">
        <v>35.905999999999999</v>
      </c>
      <c r="D39">
        <v>16.818000000000001</v>
      </c>
      <c r="E39">
        <v>19.652999999999999</v>
      </c>
    </row>
    <row r="40" spans="1:5">
      <c r="A40">
        <v>24.92</v>
      </c>
      <c r="B40">
        <v>34.545999999999999</v>
      </c>
      <c r="D40">
        <v>21.869</v>
      </c>
      <c r="E40">
        <v>18.783999999999999</v>
      </c>
    </row>
    <row r="41" spans="1:5">
      <c r="A41">
        <v>26.062999999999999</v>
      </c>
      <c r="B41">
        <v>30.945</v>
      </c>
      <c r="D41">
        <v>23.003</v>
      </c>
      <c r="E41">
        <v>20.545999999999999</v>
      </c>
    </row>
    <row r="42" spans="1:5">
      <c r="A42">
        <v>26.422999999999998</v>
      </c>
      <c r="B42">
        <v>24.452999999999999</v>
      </c>
      <c r="D42">
        <v>24.867000000000001</v>
      </c>
      <c r="E42">
        <v>16.207999999999998</v>
      </c>
    </row>
    <row r="43" spans="1:5">
      <c r="A43">
        <v>29.126999999999999</v>
      </c>
      <c r="B43">
        <v>30.510999999999999</v>
      </c>
      <c r="D43">
        <v>21.405999999999999</v>
      </c>
      <c r="E43">
        <v>16.175000000000001</v>
      </c>
    </row>
    <row r="44" spans="1:5">
      <c r="A44">
        <v>24.625</v>
      </c>
      <c r="B44">
        <v>28.495999999999999</v>
      </c>
      <c r="D44">
        <v>25.309000000000001</v>
      </c>
      <c r="E44">
        <v>15.073</v>
      </c>
    </row>
    <row r="45" spans="1:5">
      <c r="A45">
        <v>25.727</v>
      </c>
      <c r="D45">
        <v>21.053000000000001</v>
      </c>
      <c r="E45">
        <v>13.459</v>
      </c>
    </row>
    <row r="46" spans="1:5">
      <c r="A46">
        <v>28.774000000000001</v>
      </c>
      <c r="D46">
        <v>16.949000000000002</v>
      </c>
      <c r="E46">
        <v>12.583</v>
      </c>
    </row>
    <row r="47" spans="1:5">
      <c r="A47">
        <v>26.734999999999999</v>
      </c>
      <c r="D47">
        <v>16.015000000000001</v>
      </c>
      <c r="E47">
        <v>17.059999999999999</v>
      </c>
    </row>
    <row r="48" spans="1:5">
      <c r="A48">
        <v>28.696999999999999</v>
      </c>
      <c r="D48">
        <v>17.739999999999998</v>
      </c>
      <c r="E48">
        <v>16.388000000000002</v>
      </c>
    </row>
    <row r="49" spans="1:5">
      <c r="A49">
        <v>28.34</v>
      </c>
      <c r="E49">
        <v>16.413</v>
      </c>
    </row>
    <row r="50" spans="1:5">
      <c r="A50">
        <v>29.512</v>
      </c>
      <c r="E50">
        <v>17.632999999999999</v>
      </c>
    </row>
    <row r="51" spans="1:5">
      <c r="A51">
        <v>28.082000000000001</v>
      </c>
      <c r="D51" s="5"/>
      <c r="E51" s="5"/>
    </row>
    <row r="52" spans="1:5">
      <c r="A52">
        <v>30.420999999999999</v>
      </c>
      <c r="D52" s="5"/>
      <c r="E52" s="5"/>
    </row>
    <row r="53" spans="1:5">
      <c r="A53">
        <v>28.184999999999999</v>
      </c>
      <c r="D53" s="5"/>
      <c r="E53" s="5"/>
    </row>
    <row r="54" spans="1:5">
      <c r="A54">
        <v>27.111000000000001</v>
      </c>
      <c r="D54" s="5"/>
      <c r="E54" s="5"/>
    </row>
    <row r="55" spans="1:5">
      <c r="A55">
        <v>29.192</v>
      </c>
      <c r="D55" s="5"/>
      <c r="E55" s="5"/>
    </row>
    <row r="56" spans="1:5">
      <c r="A56">
        <v>31.952999999999999</v>
      </c>
      <c r="D56" s="5"/>
      <c r="E56" s="5"/>
    </row>
    <row r="57" spans="1:5">
      <c r="A57">
        <v>28.184999999999999</v>
      </c>
      <c r="D57" s="5"/>
      <c r="E57" s="5"/>
    </row>
    <row r="58" spans="1:5">
      <c r="A58">
        <v>28.373000000000001</v>
      </c>
      <c r="D58" s="5"/>
    </row>
    <row r="59" spans="1:5">
      <c r="A59">
        <v>19.268000000000001</v>
      </c>
      <c r="D59" s="5"/>
    </row>
    <row r="60" spans="1:5">
      <c r="A60">
        <v>20.599</v>
      </c>
      <c r="D60" s="5"/>
    </row>
    <row r="61" spans="1:5">
      <c r="A61">
        <v>18.853999999999999</v>
      </c>
      <c r="D61" s="5"/>
    </row>
    <row r="62" spans="1:5">
      <c r="A62">
        <v>23.940999999999999</v>
      </c>
      <c r="D62" s="5"/>
    </row>
    <row r="63" spans="1:5">
      <c r="A63">
        <v>20.524999999999999</v>
      </c>
      <c r="D63" s="5"/>
    </row>
    <row r="64" spans="1:5">
      <c r="A64">
        <v>19.783999999999999</v>
      </c>
      <c r="D64" s="5"/>
      <c r="E64" s="5"/>
    </row>
    <row r="65" spans="1:5">
      <c r="A65">
        <v>20.431000000000001</v>
      </c>
      <c r="D65" s="5"/>
      <c r="E65" s="5"/>
    </row>
    <row r="66" spans="1:5">
      <c r="A66" s="5"/>
      <c r="B66" s="5"/>
      <c r="D66" s="5"/>
      <c r="E66" s="5"/>
    </row>
    <row r="67" spans="1:5">
      <c r="A67" s="5"/>
      <c r="B67" s="5"/>
      <c r="D67" s="5"/>
      <c r="E67" s="5"/>
    </row>
    <row r="68" spans="1:5">
      <c r="A68" s="5"/>
      <c r="B68" s="5"/>
      <c r="E68" s="5"/>
    </row>
    <row r="69" spans="1:5">
      <c r="A69" s="5"/>
      <c r="B69" s="3">
        <f>TTEST(A4:A65,B4:B65,2,2)</f>
        <v>1.1565387726932413E-6</v>
      </c>
      <c r="E69" s="6">
        <f>TTEST(D4:D51,E4:E51,2,2)</f>
        <v>8.3018932364834429E-4</v>
      </c>
    </row>
    <row r="70" spans="1:5">
      <c r="A70" s="5"/>
      <c r="B70" s="5"/>
      <c r="E70" s="5"/>
    </row>
    <row r="71" spans="1:5">
      <c r="A71" s="5"/>
      <c r="B71" s="5"/>
      <c r="E71" s="5"/>
    </row>
    <row r="72" spans="1:5">
      <c r="A72" s="5"/>
      <c r="B72" s="5"/>
      <c r="E72" s="5"/>
    </row>
    <row r="73" spans="1:5">
      <c r="A73" s="5"/>
      <c r="B73" s="5"/>
      <c r="E73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25860-34F5-E542-856F-A18390170590}">
  <dimension ref="A1:H64"/>
  <sheetViews>
    <sheetView tabSelected="1" zoomScale="67" workbookViewId="0">
      <selection activeCell="L18" sqref="L18"/>
    </sheetView>
  </sheetViews>
  <sheetFormatPr defaultColWidth="11.19921875" defaultRowHeight="15.6"/>
  <cols>
    <col min="1" max="1" width="17.19921875" customWidth="1"/>
    <col min="2" max="2" width="18.69921875" customWidth="1"/>
    <col min="4" max="4" width="18.69921875" customWidth="1"/>
    <col min="5" max="5" width="22.69921875" customWidth="1"/>
    <col min="7" max="7" width="24.796875" customWidth="1"/>
    <col min="8" max="8" width="26.296875" customWidth="1"/>
  </cols>
  <sheetData>
    <row r="1" spans="1:8">
      <c r="A1" s="7" t="s">
        <v>81</v>
      </c>
      <c r="G1" s="7" t="s">
        <v>73</v>
      </c>
    </row>
    <row r="3" spans="1:8">
      <c r="A3" s="4" t="s">
        <v>74</v>
      </c>
      <c r="B3" s="4" t="s">
        <v>75</v>
      </c>
      <c r="C3" s="4"/>
      <c r="D3" s="4" t="s">
        <v>76</v>
      </c>
      <c r="E3" s="4" t="s">
        <v>77</v>
      </c>
      <c r="G3" s="18" t="s">
        <v>78</v>
      </c>
    </row>
    <row r="4" spans="1:8">
      <c r="A4" s="5">
        <v>40.914999999999999</v>
      </c>
      <c r="B4" s="5">
        <v>42.180999999999997</v>
      </c>
      <c r="C4" s="5"/>
      <c r="D4" s="5">
        <v>29.905000000000001</v>
      </c>
      <c r="E4" s="5">
        <v>25.513999999999999</v>
      </c>
      <c r="G4" s="19" t="s">
        <v>79</v>
      </c>
      <c r="H4" s="20" t="s">
        <v>80</v>
      </c>
    </row>
    <row r="5" spans="1:8">
      <c r="A5" s="5">
        <v>40.362000000000002</v>
      </c>
      <c r="B5" s="5">
        <v>36.377000000000002</v>
      </c>
      <c r="C5" s="5"/>
      <c r="D5" s="5">
        <v>26.050999999999998</v>
      </c>
      <c r="E5" s="5">
        <v>26.443999999999999</v>
      </c>
      <c r="G5" s="21">
        <v>9.9018675982559703</v>
      </c>
      <c r="H5" s="18">
        <v>13.716986589506867</v>
      </c>
    </row>
    <row r="6" spans="1:8">
      <c r="A6" s="5">
        <v>41.39</v>
      </c>
      <c r="B6" s="5">
        <v>33.087000000000003</v>
      </c>
      <c r="C6" s="5"/>
      <c r="D6" s="5">
        <v>27.623000000000001</v>
      </c>
      <c r="E6" s="5">
        <v>24.85</v>
      </c>
      <c r="G6" s="22">
        <v>9.3010970482186011</v>
      </c>
      <c r="H6" s="18">
        <v>12.667203097496335</v>
      </c>
    </row>
    <row r="7" spans="1:8">
      <c r="A7" s="5">
        <v>36.966000000000001</v>
      </c>
      <c r="B7" s="5">
        <v>43.482999999999997</v>
      </c>
      <c r="C7" s="5"/>
      <c r="D7" s="5">
        <v>33.231000000000002</v>
      </c>
      <c r="E7" s="5">
        <v>26.227</v>
      </c>
      <c r="G7" s="22">
        <v>9.3744290035823674</v>
      </c>
      <c r="H7" s="18">
        <v>12.685427835699432</v>
      </c>
    </row>
    <row r="8" spans="1:8">
      <c r="A8" s="5">
        <v>37.281999999999996</v>
      </c>
      <c r="B8" s="5">
        <v>28.77</v>
      </c>
      <c r="C8" s="5"/>
      <c r="D8" s="5">
        <v>30.396000000000001</v>
      </c>
      <c r="E8" s="5">
        <v>25.846</v>
      </c>
      <c r="G8" s="22"/>
      <c r="H8" s="18"/>
    </row>
    <row r="9" spans="1:8">
      <c r="A9" s="5">
        <v>38.273000000000003</v>
      </c>
      <c r="B9" s="5">
        <v>44.536000000000001</v>
      </c>
      <c r="C9" s="5"/>
      <c r="D9" s="5">
        <v>28.946000000000002</v>
      </c>
      <c r="E9" s="5">
        <v>25.521999999999998</v>
      </c>
      <c r="H9" s="3">
        <f>TTEST(G5:G7,H5:H7,2,2)</f>
        <v>9.0001342407806213E-4</v>
      </c>
    </row>
    <row r="10" spans="1:8">
      <c r="A10" s="5">
        <v>37.978000000000002</v>
      </c>
      <c r="B10" s="5">
        <v>36.597999999999999</v>
      </c>
      <c r="C10" s="5"/>
      <c r="D10" s="5">
        <v>28.135000000000002</v>
      </c>
      <c r="E10" s="5">
        <v>28.045000000000002</v>
      </c>
    </row>
    <row r="11" spans="1:8">
      <c r="A11" s="5">
        <v>36.258000000000003</v>
      </c>
      <c r="B11" s="5">
        <v>35.631</v>
      </c>
      <c r="C11" s="5"/>
      <c r="D11" s="5">
        <v>26.55</v>
      </c>
      <c r="E11" s="5">
        <v>27.881</v>
      </c>
    </row>
    <row r="12" spans="1:8">
      <c r="A12" s="5">
        <v>40.051000000000002</v>
      </c>
      <c r="B12" s="5">
        <v>40.795999999999999</v>
      </c>
      <c r="C12" s="5"/>
      <c r="D12" s="5">
        <v>31.756</v>
      </c>
      <c r="E12" s="5">
        <v>24.440999999999999</v>
      </c>
    </row>
    <row r="13" spans="1:8">
      <c r="A13" s="5">
        <v>35.398000000000003</v>
      </c>
      <c r="B13" s="5">
        <v>31.719000000000001</v>
      </c>
      <c r="C13" s="5"/>
      <c r="D13" s="5">
        <v>30.314</v>
      </c>
      <c r="E13" s="5">
        <v>32.506</v>
      </c>
    </row>
    <row r="14" spans="1:8">
      <c r="A14" s="5">
        <v>37.802</v>
      </c>
      <c r="B14" s="5">
        <v>41.558</v>
      </c>
      <c r="C14" s="5"/>
      <c r="D14" s="5">
        <v>28.417999999999999</v>
      </c>
      <c r="E14" s="5">
        <v>32.366999999999997</v>
      </c>
    </row>
    <row r="15" spans="1:8">
      <c r="A15" s="5">
        <v>41.636000000000003</v>
      </c>
      <c r="B15" s="5">
        <v>36.478999999999999</v>
      </c>
      <c r="C15" s="5"/>
      <c r="D15" s="5">
        <v>27.074999999999999</v>
      </c>
      <c r="E15" s="5">
        <v>27.808</v>
      </c>
    </row>
    <row r="16" spans="1:8">
      <c r="A16" s="5">
        <v>42.213000000000001</v>
      </c>
      <c r="B16" s="5">
        <v>46.06</v>
      </c>
      <c r="C16" s="5"/>
      <c r="D16" s="5">
        <v>29.602</v>
      </c>
      <c r="E16" s="5">
        <v>25.710999999999999</v>
      </c>
    </row>
    <row r="17" spans="1:5">
      <c r="A17" s="5">
        <v>38.604999999999997</v>
      </c>
      <c r="B17" s="5">
        <v>41.173000000000002</v>
      </c>
      <c r="C17" s="5"/>
      <c r="D17" s="5">
        <v>26.206</v>
      </c>
      <c r="E17" s="5">
        <v>27.32</v>
      </c>
    </row>
    <row r="18" spans="1:5">
      <c r="A18" s="5">
        <v>46.067999999999998</v>
      </c>
      <c r="B18" s="5">
        <v>41.542000000000002</v>
      </c>
      <c r="C18" s="5"/>
      <c r="D18" s="5">
        <v>28.16</v>
      </c>
      <c r="E18" s="5">
        <v>28.335999999999999</v>
      </c>
    </row>
    <row r="19" spans="1:5">
      <c r="A19" s="5">
        <v>42.664000000000001</v>
      </c>
      <c r="B19" s="5">
        <v>42.356999999999999</v>
      </c>
      <c r="C19" s="5"/>
      <c r="D19" s="5">
        <v>27.745999999999999</v>
      </c>
      <c r="E19" s="5">
        <v>25.952000000000002</v>
      </c>
    </row>
    <row r="20" spans="1:5">
      <c r="A20" s="5">
        <v>43.758000000000003</v>
      </c>
      <c r="B20" s="5">
        <v>30.428999999999998</v>
      </c>
      <c r="C20" s="5"/>
      <c r="D20" s="5">
        <v>28.14</v>
      </c>
      <c r="E20" s="5">
        <v>26.059000000000001</v>
      </c>
    </row>
    <row r="21" spans="1:5">
      <c r="A21" s="5">
        <v>38.31</v>
      </c>
      <c r="B21" s="5">
        <v>35.758000000000003</v>
      </c>
      <c r="C21" s="5"/>
      <c r="D21" s="5">
        <v>26.907</v>
      </c>
      <c r="E21" s="5">
        <v>25.309000000000001</v>
      </c>
    </row>
    <row r="22" spans="1:5">
      <c r="A22" s="5">
        <v>38.994</v>
      </c>
      <c r="B22" s="5">
        <v>31.882999999999999</v>
      </c>
      <c r="C22" s="5"/>
      <c r="D22" s="5">
        <v>24.445</v>
      </c>
      <c r="E22" s="5">
        <v>30.773</v>
      </c>
    </row>
    <row r="23" spans="1:5">
      <c r="A23" s="5">
        <v>37.31</v>
      </c>
      <c r="B23" s="5">
        <v>34.000999999999998</v>
      </c>
      <c r="C23" s="5"/>
      <c r="D23" s="5">
        <v>26.829000000000001</v>
      </c>
      <c r="E23" s="5">
        <v>28.152000000000001</v>
      </c>
    </row>
    <row r="24" spans="1:5">
      <c r="A24" s="5">
        <v>41.124000000000002</v>
      </c>
      <c r="B24" s="5">
        <v>37.854999999999997</v>
      </c>
      <c r="C24" s="5"/>
      <c r="D24" s="5">
        <v>27.856999999999999</v>
      </c>
      <c r="E24" s="5">
        <v>31.588000000000001</v>
      </c>
    </row>
    <row r="25" spans="1:5">
      <c r="A25" s="5">
        <v>38.542999999999999</v>
      </c>
      <c r="B25" s="5">
        <v>37.396000000000001</v>
      </c>
      <c r="C25" s="5"/>
      <c r="D25" s="5">
        <v>26.911000000000001</v>
      </c>
      <c r="E25" s="5">
        <v>25.952000000000002</v>
      </c>
    </row>
    <row r="26" spans="1:5">
      <c r="A26" s="5">
        <v>41.725999999999999</v>
      </c>
      <c r="B26" s="5">
        <v>27.75</v>
      </c>
      <c r="C26" s="5"/>
      <c r="D26" s="5">
        <v>26.766999999999999</v>
      </c>
      <c r="E26" s="5">
        <v>26.038</v>
      </c>
    </row>
    <row r="27" spans="1:5">
      <c r="A27" s="5">
        <v>44.02</v>
      </c>
      <c r="B27" s="5">
        <v>34.628</v>
      </c>
      <c r="C27" s="5"/>
      <c r="D27" s="5">
        <v>26.477</v>
      </c>
      <c r="E27" s="5">
        <v>30.617999999999999</v>
      </c>
    </row>
    <row r="28" spans="1:5">
      <c r="A28" s="5">
        <v>38.116999999999997</v>
      </c>
      <c r="B28" s="5">
        <v>38.33</v>
      </c>
      <c r="C28" s="5"/>
      <c r="D28" s="5">
        <v>27.337</v>
      </c>
      <c r="E28" s="5">
        <v>28.795000000000002</v>
      </c>
    </row>
    <row r="29" spans="1:5">
      <c r="A29" s="5">
        <v>40.423000000000002</v>
      </c>
      <c r="B29" s="5">
        <v>45.838000000000001</v>
      </c>
      <c r="C29" s="5"/>
      <c r="D29" s="5">
        <v>24.268999999999998</v>
      </c>
      <c r="E29" s="5">
        <v>27.754000000000001</v>
      </c>
    </row>
    <row r="30" spans="1:5">
      <c r="A30" s="5">
        <v>42.634999999999998</v>
      </c>
      <c r="B30" s="5">
        <v>40.186</v>
      </c>
      <c r="C30" s="5"/>
      <c r="D30" s="5">
        <v>25.33</v>
      </c>
      <c r="E30" s="5">
        <v>27.75</v>
      </c>
    </row>
    <row r="31" spans="1:5">
      <c r="A31" s="5">
        <v>41.823999999999998</v>
      </c>
      <c r="B31" s="5">
        <v>43.101999999999997</v>
      </c>
      <c r="C31" s="5"/>
      <c r="D31" s="5">
        <v>25.67</v>
      </c>
      <c r="E31" s="5">
        <v>27.488</v>
      </c>
    </row>
    <row r="32" spans="1:5">
      <c r="A32" s="5">
        <v>41.143999999999998</v>
      </c>
      <c r="B32" s="5">
        <v>29.327000000000002</v>
      </c>
      <c r="C32" s="5"/>
      <c r="D32" s="5">
        <v>24.83</v>
      </c>
      <c r="E32" s="5">
        <v>31.015000000000001</v>
      </c>
    </row>
    <row r="33" spans="1:5">
      <c r="A33" s="5">
        <v>36.835000000000001</v>
      </c>
      <c r="B33" s="5">
        <v>35.353000000000002</v>
      </c>
      <c r="C33" s="5"/>
      <c r="D33" s="5">
        <v>25.591999999999999</v>
      </c>
      <c r="E33" s="5">
        <v>29.991</v>
      </c>
    </row>
    <row r="34" spans="1:5">
      <c r="A34" s="5">
        <v>36.408999999999999</v>
      </c>
      <c r="B34" s="5">
        <v>36.667000000000002</v>
      </c>
      <c r="C34" s="5"/>
      <c r="D34" s="5">
        <v>26.878</v>
      </c>
      <c r="E34" s="5">
        <v>19.239000000000001</v>
      </c>
    </row>
    <row r="35" spans="1:5">
      <c r="A35" s="5">
        <v>40.002000000000002</v>
      </c>
      <c r="B35" s="5">
        <v>36.335999999999999</v>
      </c>
      <c r="C35" s="5"/>
      <c r="D35" s="5">
        <v>24.76</v>
      </c>
      <c r="E35" s="5">
        <v>19.861999999999998</v>
      </c>
    </row>
    <row r="36" spans="1:5">
      <c r="A36" s="5">
        <v>38.174999999999997</v>
      </c>
      <c r="B36" s="5">
        <v>42.017000000000003</v>
      </c>
      <c r="C36" s="5"/>
      <c r="D36" s="5">
        <v>23.4</v>
      </c>
      <c r="E36" s="5">
        <v>35.442999999999998</v>
      </c>
    </row>
    <row r="37" spans="1:5">
      <c r="A37" s="5">
        <v>42.639000000000003</v>
      </c>
      <c r="B37" s="5">
        <v>42.258000000000003</v>
      </c>
      <c r="C37" s="5"/>
      <c r="D37" s="5">
        <v>25.584</v>
      </c>
      <c r="E37" s="5">
        <v>33.406999999999996</v>
      </c>
    </row>
    <row r="38" spans="1:5">
      <c r="A38" s="5">
        <v>38.072000000000003</v>
      </c>
      <c r="B38" s="5">
        <v>50.101999999999997</v>
      </c>
      <c r="C38" s="5"/>
      <c r="D38" s="5">
        <v>25.084</v>
      </c>
      <c r="E38" s="5">
        <v>33.902999999999999</v>
      </c>
    </row>
    <row r="39" spans="1:5">
      <c r="A39" s="5">
        <v>39.502000000000002</v>
      </c>
      <c r="B39" s="5">
        <v>39.915999999999997</v>
      </c>
      <c r="C39" s="5"/>
      <c r="D39" s="5">
        <v>25.108000000000001</v>
      </c>
      <c r="E39" s="5">
        <v>29.385000000000002</v>
      </c>
    </row>
    <row r="40" spans="1:5">
      <c r="A40" s="5">
        <v>39.08</v>
      </c>
      <c r="B40" s="5">
        <v>41.045999999999999</v>
      </c>
      <c r="C40" s="5"/>
      <c r="D40" s="5">
        <v>24.736000000000001</v>
      </c>
      <c r="E40" s="5">
        <v>30.224</v>
      </c>
    </row>
    <row r="41" spans="1:5">
      <c r="A41" s="5">
        <v>45.116999999999997</v>
      </c>
      <c r="B41" s="5">
        <v>38.003</v>
      </c>
      <c r="C41" s="5"/>
      <c r="D41" s="5">
        <v>21.619</v>
      </c>
      <c r="E41" s="5">
        <v>31.67</v>
      </c>
    </row>
    <row r="42" spans="1:5">
      <c r="A42" s="5">
        <v>46.707000000000001</v>
      </c>
      <c r="B42" s="5">
        <v>38.915999999999997</v>
      </c>
      <c r="C42" s="5"/>
      <c r="D42" s="5">
        <v>25.6</v>
      </c>
      <c r="E42" s="5">
        <v>28.164000000000001</v>
      </c>
    </row>
    <row r="43" spans="1:5">
      <c r="A43" s="5">
        <v>45.908000000000001</v>
      </c>
      <c r="B43" s="5">
        <v>34.229999999999997</v>
      </c>
      <c r="C43" s="5"/>
      <c r="D43" s="5">
        <v>27.468</v>
      </c>
      <c r="E43" s="5">
        <v>26.911000000000001</v>
      </c>
    </row>
    <row r="44" spans="1:5">
      <c r="A44" s="5">
        <v>42.582000000000001</v>
      </c>
      <c r="B44" s="5">
        <v>39.244</v>
      </c>
      <c r="C44" s="5"/>
      <c r="D44" s="5">
        <v>25.948</v>
      </c>
      <c r="E44" s="5">
        <v>29.585000000000001</v>
      </c>
    </row>
    <row r="45" spans="1:5">
      <c r="A45" s="5">
        <v>46.445</v>
      </c>
      <c r="B45" s="5">
        <v>42.274999999999999</v>
      </c>
      <c r="C45" s="5"/>
      <c r="D45" s="5">
        <v>25.914999999999999</v>
      </c>
      <c r="E45" s="5">
        <v>29.18</v>
      </c>
    </row>
    <row r="46" spans="1:5">
      <c r="A46" s="5">
        <v>40.799999999999997</v>
      </c>
      <c r="B46" s="5">
        <v>36.295000000000002</v>
      </c>
      <c r="C46" s="5"/>
      <c r="D46" s="5">
        <v>26.161000000000001</v>
      </c>
    </row>
    <row r="47" spans="1:5">
      <c r="A47" s="5">
        <v>31.06</v>
      </c>
      <c r="B47" s="5">
        <v>39.722999999999999</v>
      </c>
      <c r="C47" s="5"/>
      <c r="D47" s="5">
        <v>25.271999999999998</v>
      </c>
    </row>
    <row r="48" spans="1:5">
      <c r="A48" s="5">
        <v>38.552</v>
      </c>
      <c r="B48" s="5">
        <v>37.167000000000002</v>
      </c>
      <c r="C48" s="5"/>
      <c r="D48" s="5">
        <v>29.696000000000002</v>
      </c>
    </row>
    <row r="49" spans="1:5">
      <c r="A49" s="5">
        <v>37.646000000000001</v>
      </c>
      <c r="B49" s="5">
        <v>43.59</v>
      </c>
      <c r="C49" s="5"/>
      <c r="D49" s="5">
        <v>27.718</v>
      </c>
    </row>
    <row r="50" spans="1:5">
      <c r="A50" s="5">
        <v>36.363999999999997</v>
      </c>
      <c r="B50" s="5">
        <v>41.325000000000003</v>
      </c>
      <c r="C50" s="5"/>
      <c r="D50" s="5">
        <v>26.504999999999999</v>
      </c>
    </row>
    <row r="51" spans="1:5">
      <c r="A51" s="5">
        <v>37.81</v>
      </c>
      <c r="C51" s="5"/>
      <c r="D51" s="5">
        <v>26.026</v>
      </c>
      <c r="E51" s="5"/>
    </row>
    <row r="52" spans="1:5">
      <c r="A52" s="5">
        <v>36.676000000000002</v>
      </c>
      <c r="C52" s="5"/>
      <c r="E52" s="5"/>
    </row>
    <row r="53" spans="1:5">
      <c r="A53" s="5">
        <v>36.384999999999998</v>
      </c>
      <c r="C53" s="5"/>
      <c r="E53" s="5"/>
    </row>
    <row r="54" spans="1:5">
      <c r="A54" s="5">
        <v>33.944000000000003</v>
      </c>
      <c r="C54" s="5"/>
      <c r="E54" s="5"/>
    </row>
    <row r="55" spans="1:5">
      <c r="A55" s="5">
        <v>37.515000000000001</v>
      </c>
      <c r="C55" s="5"/>
      <c r="E55" s="5"/>
    </row>
    <row r="56" spans="1:5">
      <c r="A56" s="5">
        <v>33.808</v>
      </c>
      <c r="B56" s="5"/>
      <c r="C56" s="5"/>
      <c r="E56" s="5"/>
    </row>
    <row r="57" spans="1:5">
      <c r="A57" s="5">
        <v>32.570999999999998</v>
      </c>
      <c r="B57" s="5"/>
      <c r="C57" s="5"/>
    </row>
    <row r="58" spans="1:5">
      <c r="A58" s="5">
        <v>29.241</v>
      </c>
      <c r="B58" s="5"/>
      <c r="C58" s="5"/>
      <c r="E58" s="5"/>
    </row>
    <row r="59" spans="1:5">
      <c r="A59" s="5">
        <v>25.498000000000001</v>
      </c>
      <c r="B59" s="5"/>
    </row>
    <row r="60" spans="1:5">
      <c r="A60" s="5">
        <v>25.395</v>
      </c>
      <c r="B60" s="5"/>
    </row>
    <row r="61" spans="1:5">
      <c r="B61" s="5"/>
    </row>
    <row r="62" spans="1:5">
      <c r="B62" s="5">
        <f>_xlfn.T.TEST(A4:A60,B4:B50,2,2)</f>
        <v>0.622276943138514</v>
      </c>
      <c r="E62" s="3">
        <f>_xlfn.T.TEST(D4:D51,E4:E45,2,2)</f>
        <v>4.4730192654905722E-2</v>
      </c>
    </row>
    <row r="63" spans="1:5">
      <c r="B63" s="5"/>
    </row>
    <row r="64" spans="1:5">
      <c r="B6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1_Fig2</vt:lpstr>
      <vt:lpstr>Tab2_Fig3</vt:lpstr>
      <vt:lpstr>Tab3_Fig4</vt:lpstr>
      <vt:lpstr>Tab4_Fig5</vt:lpstr>
      <vt:lpstr>Tab5_Extended data Fig.2</vt:lpstr>
      <vt:lpstr>Tab6_Extended data Fig. 3</vt:lpstr>
      <vt:lpstr>Tab7_Extended data Fig. 4</vt:lpstr>
      <vt:lpstr>Tab8_Extended data Fig. 5</vt:lpstr>
      <vt:lpstr>Tab9_Extended data 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 </cp:lastModifiedBy>
  <dcterms:created xsi:type="dcterms:W3CDTF">2025-06-20T12:23:25Z</dcterms:created>
  <dcterms:modified xsi:type="dcterms:W3CDTF">2025-07-17T16:41:01Z</dcterms:modified>
</cp:coreProperties>
</file>